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4"/>
  </bookViews>
  <sheets>
    <sheet name="Table S1" sheetId="4" r:id="rId1"/>
    <sheet name="Table S2" sheetId="3" r:id="rId2"/>
    <sheet name="Table S3" sheetId="1" r:id="rId3"/>
    <sheet name="Table S4" sheetId="2" r:id="rId4"/>
    <sheet name="Table S5" sheetId="5" r:id="rId5"/>
    <sheet name="Table S6" sheetId="6" r:id="rId6"/>
    <sheet name="Table S7" sheetId="7" r:id="rId7"/>
  </sheets>
  <definedNames>
    <definedName name="OLE_LINK1" localSheetId="1">'Table S2'!$A$5</definedName>
    <definedName name="OLE_LINK11" localSheetId="1">'Table S2'!$A$9</definedName>
    <definedName name="OLE_LINK13" localSheetId="1">'Table S2'!$A$11</definedName>
    <definedName name="OLE_LINK15" localSheetId="1">'Table S2'!$A$13</definedName>
    <definedName name="OLE_LINK17" localSheetId="1">'Table S2'!$A$15</definedName>
    <definedName name="OLE_LINK19" localSheetId="1">'Table S2'!$A$17</definedName>
    <definedName name="OLE_LINK21" localSheetId="1">'Table S2'!$A$19</definedName>
    <definedName name="OLE_LINK23" localSheetId="1">'Table S2'!$A$21</definedName>
    <definedName name="OLE_LINK25" localSheetId="1">'Table S2'!$A$35</definedName>
    <definedName name="OLE_LINK27" localSheetId="1">'Table S2'!$A$3</definedName>
    <definedName name="OLE_LINK5" localSheetId="1">'Table S2'!$A$7</definedName>
    <definedName name="OLE_LINK9" localSheetId="1">'Table S2'!$A$27</definedName>
  </definedNames>
  <calcPr calcId="152511"/>
</workbook>
</file>

<file path=xl/sharedStrings.xml><?xml version="1.0" encoding="utf-8"?>
<sst xmlns="http://schemas.openxmlformats.org/spreadsheetml/2006/main" count="4085" uniqueCount="1557">
  <si>
    <t>Gene</t>
  </si>
  <si>
    <t>P vs. UP</t>
    <phoneticPr fontId="2" type="noConversion"/>
  </si>
  <si>
    <t>P vs. UP</t>
    <phoneticPr fontId="2" type="noConversion"/>
  </si>
  <si>
    <t>LOC103933015</t>
  </si>
  <si>
    <t>probable xyloglucan endotransglucosylase/hydrolase protein 8</t>
  </si>
  <si>
    <t>LOC103948136</t>
  </si>
  <si>
    <t xml:space="preserve"> probable xyloglucan endotransglucosylase/hydrolase protein 8</t>
  </si>
  <si>
    <t>LOC103954543</t>
  </si>
  <si>
    <t>LOC103946960</t>
  </si>
  <si>
    <t>xyloglucan endotransglucosylase/hydrolase protein 9-like</t>
  </si>
  <si>
    <t>LOC103947710</t>
  </si>
  <si>
    <t xml:space="preserve">probable xyloglucan endotransglucosylase/hydrolase protein 31 </t>
  </si>
  <si>
    <t>LOC103965682</t>
  </si>
  <si>
    <t xml:space="preserve"> probable xyloglucan endotransglucosylase/hydrolase protein 32</t>
  </si>
  <si>
    <t>LOC103944733</t>
  </si>
  <si>
    <t xml:space="preserve"> probable xyloglucan endotransglucosylase/hydrolase protein B</t>
  </si>
  <si>
    <t>LOC103931262</t>
  </si>
  <si>
    <t>probable xyloglucan endotransglucosylase/hydrolase protein 6</t>
  </si>
  <si>
    <t>LOC103945729</t>
  </si>
  <si>
    <t>LOC103945749</t>
  </si>
  <si>
    <t xml:space="preserve">probable xyloglucan endotransglucosylase/hydrolase protein 6 </t>
  </si>
  <si>
    <t>LOC103947455</t>
  </si>
  <si>
    <t>probable xyloglucan endotransglucosylase/hydrolase protein 16</t>
  </si>
  <si>
    <t>LOC103940134</t>
  </si>
  <si>
    <t xml:space="preserve"> probable xyloglucan endotransglucosylase/hydrolase protein 30</t>
  </si>
  <si>
    <t>LOC103962487</t>
  </si>
  <si>
    <t>probable xyloglucan endotransglucosylase/hydrolase protein 30</t>
  </si>
  <si>
    <t>LOC103941038</t>
  </si>
  <si>
    <t>alpha-amylase-like</t>
  </si>
  <si>
    <t>LOC103941903</t>
  </si>
  <si>
    <t>LOC103950868</t>
  </si>
  <si>
    <t xml:space="preserve"> alpha-amylase 3</t>
  </si>
  <si>
    <t>LOC103928833</t>
  </si>
  <si>
    <t>mannan endo-1,4-beta-mannosidase 2-like</t>
  </si>
  <si>
    <t>LOC103934008</t>
  </si>
  <si>
    <t>LOC103930224</t>
  </si>
  <si>
    <t>mannan endo-1,4-beta-mannosidase 6</t>
  </si>
  <si>
    <t>LOC103932796</t>
  </si>
  <si>
    <t xml:space="preserve"> mannan endo-1,4-beta-mannosidase 7</t>
  </si>
  <si>
    <t>LOC103954979</t>
  </si>
  <si>
    <t>mannan endo-1,4-beta-mannosidase 7-like</t>
  </si>
  <si>
    <t>LOC103955377</t>
  </si>
  <si>
    <t>LOC103929863</t>
  </si>
  <si>
    <t xml:space="preserve"> glucomannan 4-beta-mannosyltransferase 2-like</t>
  </si>
  <si>
    <t>LOC103954749</t>
  </si>
  <si>
    <t>glucomannan 4-beta-mannosyltransferase 2-like</t>
  </si>
  <si>
    <t>LOC103944311</t>
  </si>
  <si>
    <t xml:space="preserve"> glucomannan 4-beta-mannosyltransferase 9-like</t>
  </si>
  <si>
    <t>LOC103955162</t>
  </si>
  <si>
    <t>glucomannan 4-beta-mannosyltransferase 9-like</t>
  </si>
  <si>
    <t>LOC103938745</t>
  </si>
  <si>
    <t xml:space="preserve"> endo-1,3(4)-beta-glucanase 1-like</t>
  </si>
  <si>
    <t>LOC103943549</t>
  </si>
  <si>
    <t>endo-1,3;1,4-beta-D-glucanase-like</t>
  </si>
  <si>
    <t>LOC103931678</t>
  </si>
  <si>
    <t xml:space="preserve"> cellulose synthase A catalytic subunit 2 </t>
  </si>
  <si>
    <t>LOC103943290</t>
  </si>
  <si>
    <t xml:space="preserve"> cellulose synthase-like protein D3 </t>
  </si>
  <si>
    <t>LOC103944068</t>
  </si>
  <si>
    <t xml:space="preserve"> cellulose synthase A catalytic subunit 8 </t>
  </si>
  <si>
    <t>LOC103954859</t>
  </si>
  <si>
    <t xml:space="preserve"> cellulose synthase A catalytic subunit 3 </t>
  </si>
  <si>
    <t>LOC103958831</t>
  </si>
  <si>
    <t xml:space="preserve"> cellulose synthase A catalytic subunit 4 </t>
  </si>
  <si>
    <t>LOC103959701</t>
  </si>
  <si>
    <t>LOC103965250</t>
  </si>
  <si>
    <t>LOC103933896</t>
  </si>
  <si>
    <t xml:space="preserve"> cellulose synthase-like protein G3 </t>
  </si>
  <si>
    <t>LOC103936880</t>
  </si>
  <si>
    <t xml:space="preserve"> cellulose synthase-like protein G2 </t>
  </si>
  <si>
    <t>LOC103938817</t>
  </si>
  <si>
    <t xml:space="preserve"> cellulose synthase-like protein H1</t>
  </si>
  <si>
    <t>LOC103944558</t>
  </si>
  <si>
    <t xml:space="preserve"> cellulose synthase-like protein H1 </t>
  </si>
  <si>
    <t>LOC103927207</t>
  </si>
  <si>
    <t xml:space="preserve"> pollen-specific leucine-rich repeat extensin-like protein 1</t>
  </si>
  <si>
    <t>LOC103934257</t>
  </si>
  <si>
    <t xml:space="preserve"> extensin </t>
  </si>
  <si>
    <t>LOC103934404</t>
  </si>
  <si>
    <t xml:space="preserve"> pollen-specific leucine-rich repeat extensin-like protein 4</t>
  </si>
  <si>
    <t>LOC103934770</t>
  </si>
  <si>
    <t xml:space="preserve"> extensin-like </t>
  </si>
  <si>
    <t>LOC103938444</t>
  </si>
  <si>
    <t xml:space="preserve"> pistil-specific extensin-like protein </t>
  </si>
  <si>
    <t>LOC103939409</t>
  </si>
  <si>
    <t xml:space="preserve"> leucine-rich repeat extensin-like protein 3</t>
  </si>
  <si>
    <t>LOC103942771</t>
  </si>
  <si>
    <t>LOC103943315</t>
  </si>
  <si>
    <t xml:space="preserve"> pollen-specific leucine-rich repeat extensin-like protein 3 </t>
  </si>
  <si>
    <t>LOC103943845</t>
  </si>
  <si>
    <t xml:space="preserve"> leucine-rich repeat extensin-like protein 4 </t>
  </si>
  <si>
    <t>LOC103943927</t>
  </si>
  <si>
    <t xml:space="preserve"> leucine-rich repeat extensin-like protein 6 </t>
  </si>
  <si>
    <t>LOC103944013</t>
  </si>
  <si>
    <t>LOC103944199</t>
  </si>
  <si>
    <t>LOC103944342</t>
  </si>
  <si>
    <t xml:space="preserve"> pistil-specific extensin-like protein</t>
  </si>
  <si>
    <t>LOC103959341</t>
  </si>
  <si>
    <t xml:space="preserve"> leucine-rich repeat extensin-like protein 3 </t>
  </si>
  <si>
    <t>LOC103965036</t>
  </si>
  <si>
    <t>LOC103965792</t>
  </si>
  <si>
    <t xml:space="preserve"> pollen-specific leucine-rich repeat extensin-like protein 2 isoform X1 </t>
  </si>
  <si>
    <t>LOC103935568</t>
  </si>
  <si>
    <t xml:space="preserve"> extensin-3-like </t>
  </si>
  <si>
    <t>LOC103937946</t>
  </si>
  <si>
    <t>LOC103939053</t>
  </si>
  <si>
    <t>LOC103941202</t>
  </si>
  <si>
    <t>LOC103949622</t>
  </si>
  <si>
    <t>LOC103955402</t>
  </si>
  <si>
    <t>LOC103956195</t>
  </si>
  <si>
    <t>LOC103957770</t>
  </si>
  <si>
    <t>extensin</t>
  </si>
  <si>
    <t>LOC103958039</t>
  </si>
  <si>
    <t xml:space="preserve"> extensin-like, partial </t>
  </si>
  <si>
    <t>LOC103958040</t>
  </si>
  <si>
    <t>LOC103962112</t>
  </si>
  <si>
    <t>LOC103937941</t>
  </si>
  <si>
    <t xml:space="preserve"> probable polygalacturonase </t>
  </si>
  <si>
    <t>LOC103941345</t>
  </si>
  <si>
    <t>LOC103953527</t>
  </si>
  <si>
    <t xml:space="preserve"> probable polygalacturonase non-catalytic subunit JP650 isoform X1 </t>
  </si>
  <si>
    <t>LOC103953243</t>
  </si>
  <si>
    <t xml:space="preserve"> polygalacturonase QRT3 </t>
  </si>
  <si>
    <t>LOC103955040</t>
  </si>
  <si>
    <t xml:space="preserve"> exopolygalacturonase-like </t>
    <phoneticPr fontId="2" type="noConversion"/>
  </si>
  <si>
    <t>LOC103955042</t>
  </si>
  <si>
    <t xml:space="preserve"> exopolygalacturonase-like </t>
  </si>
  <si>
    <t>LOC103955043</t>
  </si>
  <si>
    <t>LOC103955044</t>
  </si>
  <si>
    <t>LOC103956040</t>
  </si>
  <si>
    <t>polygalacturonase-like</t>
  </si>
  <si>
    <t>LOC103961249</t>
  </si>
  <si>
    <t>LOC103967190</t>
  </si>
  <si>
    <t xml:space="preserve"> probable polygalacturonase isoform X1 </t>
  </si>
  <si>
    <t>LOC103938334</t>
  </si>
  <si>
    <t xml:space="preserve"> polygalacturonase inhibitor </t>
  </si>
  <si>
    <t>LOC103947767</t>
  </si>
  <si>
    <t xml:space="preserve"> polygalacturonase inhibitor-like </t>
  </si>
  <si>
    <t>LOC103947768</t>
  </si>
  <si>
    <t>LOC103953242</t>
  </si>
  <si>
    <t xml:space="preserve"> polygalacturonase At1g48100 </t>
  </si>
  <si>
    <t>LOC103956861</t>
  </si>
  <si>
    <t>LOC103958214</t>
  </si>
  <si>
    <t>LOC103964325</t>
  </si>
  <si>
    <t xml:space="preserve"> endoglucanase 2-like </t>
  </si>
  <si>
    <t>LOC103927919</t>
  </si>
  <si>
    <t xml:space="preserve"> endoglucanase 24-like </t>
  </si>
  <si>
    <t>LOC103966933</t>
  </si>
  <si>
    <t xml:space="preserve"> endoglucanase 11 isoform X1 </t>
  </si>
  <si>
    <t>LOC103954973</t>
  </si>
  <si>
    <t xml:space="preserve"> endoglucanase CX-like </t>
  </si>
  <si>
    <t>LOC103950695</t>
  </si>
  <si>
    <t xml:space="preserve"> endoglucanase 16-like </t>
  </si>
  <si>
    <t>LOC103929653</t>
  </si>
  <si>
    <t>LOC103952871</t>
  </si>
  <si>
    <t xml:space="preserve"> endoglucanase 4-like </t>
  </si>
  <si>
    <t>LOC103964215</t>
  </si>
  <si>
    <t xml:space="preserve"> endo-1,3;1,4-beta-D-glucanase-like </t>
  </si>
  <si>
    <t>LOC103955613</t>
  </si>
  <si>
    <t xml:space="preserve"> LOW QUALITY PROTEIN</t>
  </si>
  <si>
    <t>LOC103946471</t>
  </si>
  <si>
    <t xml:space="preserve"> endoglucanase 9-like </t>
  </si>
  <si>
    <t>LOC103931993</t>
  </si>
  <si>
    <t xml:space="preserve"> endoglucanase 6-like </t>
  </si>
  <si>
    <t>LOC103938177</t>
  </si>
  <si>
    <t xml:space="preserve"> endo-1,3(4)-beta-glucanase 1-like </t>
  </si>
  <si>
    <t xml:space="preserve"> endo-1,3(4)-beta-glucanase 2-like </t>
  </si>
  <si>
    <t>LOC103947781</t>
  </si>
  <si>
    <t>LOC103947782</t>
  </si>
  <si>
    <t xml:space="preserve"> endoglucanase 25-like </t>
  </si>
  <si>
    <t>LOC103950680</t>
  </si>
  <si>
    <t xml:space="preserve"> 125 kDa kinesin-related protein-like </t>
  </si>
  <si>
    <t>LOC103933558</t>
  </si>
  <si>
    <t>LOC103934955</t>
  </si>
  <si>
    <t>LOC103945665</t>
  </si>
  <si>
    <t>LOC103948924</t>
  </si>
  <si>
    <t>LOC103956459</t>
  </si>
  <si>
    <t>LOC103961658</t>
  </si>
  <si>
    <t xml:space="preserve"> 125 kDa kinesin-related protein-like </t>
    <phoneticPr fontId="2" type="noConversion"/>
  </si>
  <si>
    <t>LOC103963547</t>
  </si>
  <si>
    <t>LOC103965760</t>
  </si>
  <si>
    <t xml:space="preserve"> armadillo repeat-containing kinesin-like protein 1 </t>
  </si>
  <si>
    <t>LOC103958392</t>
  </si>
  <si>
    <t xml:space="preserve"> armadillo repeat-containing kinesin-like protein 3 </t>
  </si>
  <si>
    <t>LOC103962369</t>
  </si>
  <si>
    <t xml:space="preserve"> bipolar kinesin KRP-130-like </t>
  </si>
  <si>
    <t>LOC103965646</t>
  </si>
  <si>
    <t>LOC103965652</t>
  </si>
  <si>
    <t xml:space="preserve"> chromosome-associated kinesin KIF4A </t>
  </si>
  <si>
    <t>LOC103964941</t>
  </si>
  <si>
    <t xml:space="preserve"> chromosome-associated kinesin KIF4A isoform X1 </t>
  </si>
  <si>
    <t>LOC103950503</t>
  </si>
  <si>
    <t xml:space="preserve"> chromosome-associated kinesin KIF4-like </t>
  </si>
  <si>
    <t>LOC103957067</t>
  </si>
  <si>
    <t xml:space="preserve"> kinesin KP1 </t>
  </si>
  <si>
    <t>LOC103956933</t>
  </si>
  <si>
    <t xml:space="preserve"> kinesin-1 </t>
  </si>
  <si>
    <t>LOC103956359</t>
  </si>
  <si>
    <t xml:space="preserve"> kinesin-13A-like </t>
  </si>
  <si>
    <t>LOC103937774</t>
  </si>
  <si>
    <t>LOC103960713</t>
  </si>
  <si>
    <t xml:space="preserve"> kinesin-13A-like isoform X1 </t>
  </si>
  <si>
    <t>LOC103944874</t>
  </si>
  <si>
    <t xml:space="preserve"> kinesin-1-like protein PSS1 </t>
  </si>
  <si>
    <t>LOC103962910</t>
  </si>
  <si>
    <t xml:space="preserve"> kinesin-3-like </t>
  </si>
  <si>
    <t>LOC103948751</t>
  </si>
  <si>
    <t xml:space="preserve"> kinesin-3-like isoform X1 </t>
  </si>
  <si>
    <t>LOC103946576</t>
  </si>
  <si>
    <t xml:space="preserve"> kinesin-4-like </t>
  </si>
  <si>
    <t>LOC103967192</t>
  </si>
  <si>
    <t>LOC103931651</t>
  </si>
  <si>
    <t>LOC103938287</t>
  </si>
  <si>
    <t>LOC103938335</t>
  </si>
  <si>
    <t xml:space="preserve"> kinesin-like calmodulin-binding protein isoform X1 </t>
  </si>
  <si>
    <t>LOC103950205</t>
  </si>
  <si>
    <t xml:space="preserve"> kinesin-like protein KAR3 </t>
  </si>
  <si>
    <t>LOC103936210</t>
  </si>
  <si>
    <t xml:space="preserve"> kinesin-like protein KIF18B </t>
  </si>
  <si>
    <t>LOC103929998</t>
  </si>
  <si>
    <t xml:space="preserve"> kinesin-like protein KIF22-B </t>
  </si>
  <si>
    <t>LOC103941804</t>
  </si>
  <si>
    <t xml:space="preserve"> kinesin-like protein KIFC3 </t>
  </si>
  <si>
    <t>LOC103954452</t>
  </si>
  <si>
    <t xml:space="preserve"> kinesin-like protein KIN12B </t>
  </si>
  <si>
    <t>LOC103951445</t>
  </si>
  <si>
    <t>LOC103966696</t>
  </si>
  <si>
    <t xml:space="preserve"> kinesin-like protein Klp68D isoform X1 </t>
  </si>
  <si>
    <t>LOC103964957</t>
  </si>
  <si>
    <t xml:space="preserve"> kinesin-like protein klpA </t>
  </si>
  <si>
    <t>LOC103946060</t>
  </si>
  <si>
    <t xml:space="preserve"> kinesin-like protein NACK1 </t>
  </si>
  <si>
    <t>LOC103937076</t>
  </si>
  <si>
    <t>LOC103939132</t>
  </si>
  <si>
    <t>LOC103950628</t>
  </si>
  <si>
    <t xml:space="preserve"> kinesin-like protein NACK1 isoform X1 </t>
  </si>
  <si>
    <t>LOC103966724</t>
  </si>
  <si>
    <t xml:space="preserve"> kinesin-like protein NACK2 </t>
  </si>
  <si>
    <t>LOC103950230</t>
  </si>
  <si>
    <t xml:space="preserve"> kinesin-like protein NACK2 isoform X1 </t>
  </si>
  <si>
    <t>LOC103930961</t>
  </si>
  <si>
    <t xml:space="preserve"> kinesin-related protein 4-like isoform X1 </t>
  </si>
  <si>
    <t>LOC103962074</t>
  </si>
  <si>
    <t>LOC103965223</t>
  </si>
  <si>
    <t xml:space="preserve"> phragmoplast orienting kinesin 2-like </t>
  </si>
  <si>
    <t>LOC103967090</t>
  </si>
  <si>
    <t xml:space="preserve"> phragmoplast orienting kinesin 2-like, partial </t>
  </si>
  <si>
    <t>LOC103967104</t>
  </si>
  <si>
    <t xml:space="preserve"> phragmoplast orienting kinesin-1-like </t>
  </si>
  <si>
    <t>LOC103958009</t>
  </si>
  <si>
    <t>kinesin-like protein KIN12A</t>
  </si>
  <si>
    <t>LOC103928125</t>
  </si>
  <si>
    <t>LOC103927946</t>
  </si>
  <si>
    <t>LOC103948692</t>
  </si>
  <si>
    <t xml:space="preserve"> kinesin-like protein KIF11 </t>
  </si>
  <si>
    <t>LOC103932239</t>
  </si>
  <si>
    <t xml:space="preserve"> kinesin-like protein KIF22 </t>
  </si>
  <si>
    <t>LOC103954554</t>
  </si>
  <si>
    <t xml:space="preserve"> kinesin-like protein KIN12A </t>
  </si>
  <si>
    <t>LOC103960362</t>
  </si>
  <si>
    <t>LOC103962599</t>
  </si>
  <si>
    <t>LOC103929305</t>
  </si>
  <si>
    <t>LOC103940760</t>
  </si>
  <si>
    <t xml:space="preserve"> phragmoplast orienting kinesin-1 </t>
  </si>
  <si>
    <t>9 DAA</t>
    <phoneticPr fontId="2" type="noConversion"/>
  </si>
  <si>
    <t>14 DAA</t>
    <phoneticPr fontId="2" type="noConversion"/>
  </si>
  <si>
    <t>P vs.UP</t>
    <phoneticPr fontId="2" type="noConversion"/>
  </si>
  <si>
    <t>PS.lightreaction.photosystem II.LHC-II</t>
  </si>
  <si>
    <t>LOC103966344</t>
  </si>
  <si>
    <t xml:space="preserve"> PREDICTED: chlorophyll a-b binding protein CP29</t>
    <phoneticPr fontId="2" type="noConversion"/>
  </si>
  <si>
    <t>LOC103937518</t>
  </si>
  <si>
    <t xml:space="preserve"> chlorophyll a-b binding protein CP29.3, chloroplastic-like</t>
    <phoneticPr fontId="2" type="noConversion"/>
  </si>
  <si>
    <t>LOC103951255</t>
  </si>
  <si>
    <t xml:space="preserve"> chlorophyll a-b binding protein of LHCII type 1</t>
    <phoneticPr fontId="2" type="noConversion"/>
  </si>
  <si>
    <t>LOC103951337</t>
  </si>
  <si>
    <t xml:space="preserve"> PREDICTED: chlorophyll a-b binding protein of LHCII type 1-like </t>
    <phoneticPr fontId="2" type="noConversion"/>
  </si>
  <si>
    <t>LOC103955064</t>
  </si>
  <si>
    <t xml:space="preserve"> PREDICTED: chlorophyll a-b binding protein 151, chloroplastic-like </t>
    <phoneticPr fontId="2" type="noConversion"/>
  </si>
  <si>
    <t>LOC103927393</t>
  </si>
  <si>
    <t xml:space="preserve"> PREDICTED: chlorophyll a-b binding protein 13, chloroplastic </t>
    <phoneticPr fontId="2" type="noConversion"/>
  </si>
  <si>
    <t>LOC103935439</t>
  </si>
  <si>
    <t xml:space="preserve"> chlorophyll a-b binding protein 151, chloroplastic</t>
    <phoneticPr fontId="2" type="noConversion"/>
  </si>
  <si>
    <t>LOC103967973</t>
  </si>
  <si>
    <t xml:space="preserve"> PREDICTED: chlorophyll a-b binding protein CP24 10A, chloroplastic </t>
  </si>
  <si>
    <t>LOC103959998</t>
  </si>
  <si>
    <t xml:space="preserve"> PREDICTED: chlorophyll a-b binding protein CP26, chloroplastic-like </t>
  </si>
  <si>
    <t>LOC103934433</t>
  </si>
  <si>
    <t xml:space="preserve"> PREDICTED: chlorophyll a-b binding protein 13, chloroplastic </t>
  </si>
  <si>
    <t>PS.lightreaction.photosystem II.PSII polypeptide subunits</t>
  </si>
  <si>
    <t>LOC103956260</t>
  </si>
  <si>
    <t xml:space="preserve"> PREDICTED: oxygen-evolving enhancer protein 3-2, chloroplastic </t>
  </si>
  <si>
    <t>LOC103965639</t>
  </si>
  <si>
    <t xml:space="preserve"> PREDICTED: oxygen-evolving enhancer protein 2, chloroplastic-like </t>
  </si>
  <si>
    <t>LOC103946003</t>
  </si>
  <si>
    <t xml:space="preserve"> PREDICTED: photosystem II reaction center W protein, chloroplastic-like </t>
  </si>
  <si>
    <t>LOC103951357</t>
  </si>
  <si>
    <t xml:space="preserve"> PREDICTED: psbP domain-containing protein 6, chloroplastic </t>
  </si>
  <si>
    <t>LOC103928222</t>
  </si>
  <si>
    <t xml:space="preserve"> PREDICTED: psbP domain-containing protein 1, chloroplastic-like </t>
  </si>
  <si>
    <t>LOC103930071</t>
  </si>
  <si>
    <t xml:space="preserve"> PREDICTED: psbP domain-containing protein 1, chloroplastic-like isoform X3 </t>
  </si>
  <si>
    <t>LOC103939990</t>
  </si>
  <si>
    <t xml:space="preserve"> psbP domain-containing protein 2, chloroplastic-like</t>
    <phoneticPr fontId="2" type="noConversion"/>
  </si>
  <si>
    <t>LOC103946577</t>
  </si>
  <si>
    <t xml:space="preserve"> PREDICTED: photosynthetic NDH subunit of lumenal location 3, chloroplastic-like </t>
  </si>
  <si>
    <t>LOC103948373</t>
  </si>
  <si>
    <t xml:space="preserve"> PREDICTED: psbP-like protein 1, chloroplastic isoform X2 </t>
  </si>
  <si>
    <t>LOC103962339</t>
  </si>
  <si>
    <t xml:space="preserve"> PREDICTED: psbP domain-containing protein 1, chloroplastic-like isoform X1 </t>
  </si>
  <si>
    <t>LOC103928559</t>
  </si>
  <si>
    <t xml:space="preserve"> PREDICTED: psbP-like protein 1, chloroplastic isoform X1 </t>
  </si>
  <si>
    <t>LOC103933887</t>
  </si>
  <si>
    <t xml:space="preserve"> PREDICTED: psbQ-like protein 3, chloroplastic </t>
  </si>
  <si>
    <t>LOC103947836</t>
  </si>
  <si>
    <t xml:space="preserve"> PREDICTED: photosystem II repair protein PSB27-H1, chloroplastic </t>
  </si>
  <si>
    <t>LOC103949857</t>
  </si>
  <si>
    <t>LOC103951972</t>
  </si>
  <si>
    <t xml:space="preserve"> PREDICTED: photosystem II 10 kDa polypeptide, chloroplastic-like </t>
  </si>
  <si>
    <t>LOC103927965</t>
  </si>
  <si>
    <t xml:space="preserve"> PREDICTED: photosystem II reaction center PSB28 protein, chloroplastic-like </t>
  </si>
  <si>
    <t>LOC103930010</t>
  </si>
  <si>
    <t xml:space="preserve"> PREDICTED: psbP-like protein 1, chloroplastic </t>
  </si>
  <si>
    <t>LOC103936181</t>
  </si>
  <si>
    <t>LOC103940303</t>
  </si>
  <si>
    <t xml:space="preserve"> photosystem II 22 kDa protein, chloroplastic</t>
    <phoneticPr fontId="2" type="noConversion"/>
  </si>
  <si>
    <t>LOC103966283</t>
  </si>
  <si>
    <t xml:space="preserve"> PREDICTED: psbP domain-containing protein 4, chloroplastic-like </t>
  </si>
  <si>
    <t>LOC103959875</t>
  </si>
  <si>
    <t xml:space="preserve"> PREDICTED: photosystem II reaction center Psb28 protein-like </t>
  </si>
  <si>
    <t>LOC103932545</t>
  </si>
  <si>
    <t xml:space="preserve"> PREDICTED: uncharacterized protein LOC103932545 </t>
  </si>
  <si>
    <t>PS.lightreaction.photosystem I.LHC-I</t>
  </si>
  <si>
    <t>LOC103927891</t>
  </si>
  <si>
    <t>LOC103931352</t>
  </si>
  <si>
    <t xml:space="preserve"> PREDICTED: chlorophyll a-b binding protein P4, chloroplastic </t>
  </si>
  <si>
    <t>LOC103958702</t>
  </si>
  <si>
    <t xml:space="preserve"> chlorophyll a-b binding protein P4, chloroplastic-like</t>
    <phoneticPr fontId="2" type="noConversion"/>
  </si>
  <si>
    <t>LOC103950058</t>
  </si>
  <si>
    <t xml:space="preserve"> PREDICTED: photosystem I chlorophyll a/b-binding protein 5, chloroplastic-like </t>
  </si>
  <si>
    <t>PS.lightreaction.photosystem I.PSI polypeptide subunits</t>
  </si>
  <si>
    <t>LOC103960252</t>
  </si>
  <si>
    <t xml:space="preserve"> PREDICTED: photosystem I reaction center subunit IV B, chloroplastic </t>
  </si>
  <si>
    <t>LOC103944859</t>
  </si>
  <si>
    <t xml:space="preserve"> PREDICTED: photosystem I reaction center subunit VI-2, chloroplastic </t>
  </si>
  <si>
    <t>LOC103933402</t>
  </si>
  <si>
    <t xml:space="preserve"> photosystem I reaction center subunit N, chloroplastic-like</t>
    <phoneticPr fontId="2" type="noConversion"/>
  </si>
  <si>
    <t>LOC103956348</t>
  </si>
  <si>
    <t xml:space="preserve"> PREDICTED: protein CURVATURE THYLAKOID 1B, chloroplastic isoform X1 </t>
  </si>
  <si>
    <t>LOC103963155</t>
  </si>
  <si>
    <t xml:space="preserve"> PREDICTED: photosystem I reaction center subunit N, chloroplastic-like </t>
  </si>
  <si>
    <t>LOC103966064</t>
  </si>
  <si>
    <t xml:space="preserve"> PREDICTED: photosystem I reaction center subunit psaK, chloroplastic-like </t>
  </si>
  <si>
    <t>LOC103930397</t>
  </si>
  <si>
    <t xml:space="preserve"> PREDICTED: photosystem I reaction center subunit XI, chloroplastic </t>
  </si>
  <si>
    <t>LOC103932947</t>
  </si>
  <si>
    <t xml:space="preserve"> PREDICTED: photosystem I subunit O-like </t>
  </si>
  <si>
    <t>LOC103952396</t>
  </si>
  <si>
    <t>LOC103961116</t>
  </si>
  <si>
    <t xml:space="preserve"> PREDICTED: photosystem I reaction center subunit III, chloroplastic-like </t>
  </si>
  <si>
    <t>LOC103967572</t>
  </si>
  <si>
    <t xml:space="preserve"> PREDICTED: photosystem I reaction center subunit V, chloroplastic-like </t>
  </si>
  <si>
    <t>LOC103936460</t>
  </si>
  <si>
    <t xml:space="preserve"> PREDICTED: photosystem I subunit O-like isoform X1 </t>
  </si>
  <si>
    <t>LOC103938417</t>
  </si>
  <si>
    <t>LOC103945111</t>
  </si>
  <si>
    <t xml:space="preserve"> PREDICTED: photosystem I reaction center subunit III, chloroplastic </t>
  </si>
  <si>
    <t>LOC103956623</t>
  </si>
  <si>
    <t xml:space="preserve"> PREDICTED: photosystem I reaction center subunit II, chloroplastic-like </t>
  </si>
  <si>
    <t>LOC103930350</t>
  </si>
  <si>
    <t xml:space="preserve"> PREDICTED: probable receptor-like protein kinase At5g18500, partial </t>
  </si>
  <si>
    <t>LOC103956896</t>
  </si>
  <si>
    <t xml:space="preserve"> PREDICTED: probable serine/threonine-protein kinase At1g01540 </t>
  </si>
  <si>
    <t>LOC103935251</t>
  </si>
  <si>
    <t>LOC103941341</t>
  </si>
  <si>
    <t>LOC103956307</t>
  </si>
  <si>
    <t xml:space="preserve"> probable serine/threonine-protein kinase At1g01540</t>
    <phoneticPr fontId="2" type="noConversion"/>
  </si>
  <si>
    <t>PS.lightreaction.ATP synthase.gamma chain</t>
  </si>
  <si>
    <t>LOC103950613</t>
  </si>
  <si>
    <t xml:space="preserve"> PREDICTED: ATP synthase gamma chain, chloroplastic-like </t>
  </si>
  <si>
    <t>LOC103948177</t>
  </si>
  <si>
    <t xml:space="preserve"> PREDICTED: ATP synthase gamma chain, chloroplastic </t>
  </si>
  <si>
    <t>PS.lightreaction.ATP synthase.subunit B_ (ATPX)</t>
  </si>
  <si>
    <t>LOC103946809</t>
  </si>
  <si>
    <t xml:space="preserve"> uncharacterized LOC103946809</t>
    <phoneticPr fontId="2" type="noConversion"/>
  </si>
  <si>
    <t>PS.lightreaction.cyclic electron flow-chlororespiration</t>
  </si>
  <si>
    <t>LOC103952864</t>
  </si>
  <si>
    <t xml:space="preserve"> PREDICTED: PGR5-like protein 1A, chloroplastic </t>
  </si>
  <si>
    <t>LOC103948669</t>
  </si>
  <si>
    <t xml:space="preserve"> PREDICTED: protein PROTON GRADIENT REGULATION 5, chloroplastic-like </t>
  </si>
  <si>
    <t>LOC103927033</t>
  </si>
  <si>
    <t>LOC103967405</t>
  </si>
  <si>
    <t xml:space="preserve"> PREDICTED: photosynthetic NDH subunit of subcomplex B 2, chloroplastic </t>
  </si>
  <si>
    <t>PS.lightreaction.other electron carrier (ox/red).plastocyanin</t>
  </si>
  <si>
    <t>LOC103927331</t>
  </si>
  <si>
    <t xml:space="preserve"> PREDICTED: plastocyanin </t>
  </si>
  <si>
    <t>PS.lightreaction.other electron carrier (ox/red).ferredoxin</t>
  </si>
  <si>
    <t>LOC103966093</t>
  </si>
  <si>
    <t xml:space="preserve"> PREDICTED: photosynthetic NDH subunit of subcomplex B 3, chloroplastic </t>
  </si>
  <si>
    <t>LOC103944839</t>
  </si>
  <si>
    <t>LOC103952806</t>
  </si>
  <si>
    <t xml:space="preserve"> PREDICTED: uncharacterized protein LOC103952806 </t>
  </si>
  <si>
    <t>LOC103966441</t>
  </si>
  <si>
    <t xml:space="preserve"> PREDICTED: photosynthetic NDH subunit of subcomplex B 3, chloroplastic-like </t>
  </si>
  <si>
    <t>LOC103927528</t>
  </si>
  <si>
    <t xml:space="preserve"> uncharacterized LOC103927528</t>
    <phoneticPr fontId="2" type="noConversion"/>
  </si>
  <si>
    <t>PS.lightreaction.other electron carrier (ox/red).ferredoxin reductase</t>
  </si>
  <si>
    <t>LOC103953478</t>
  </si>
  <si>
    <t xml:space="preserve"> PREDICTED: ferredoxin--NADP reductase, leaf isozyme, chloroplastic </t>
  </si>
  <si>
    <t>PS.lightreaction.NADH DH</t>
  </si>
  <si>
    <t>LOC103946340</t>
  </si>
  <si>
    <t xml:space="preserve"> PREDICTED: NAD(P)H-quinone oxidoreductase subunit N, chloroplastic-like </t>
  </si>
  <si>
    <t>LOC103963151</t>
  </si>
  <si>
    <t xml:space="preserve"> PREDICTED: NAD(P)H-quinone oxidoreductase subunit O, chloroplastic isoform X2 </t>
  </si>
  <si>
    <t>LOC103963327</t>
  </si>
  <si>
    <t>LOC103945202</t>
  </si>
  <si>
    <t xml:space="preserve"> PREDICTED: NAD(P)H-quinone oxidoreductase subunit M, chloroplastic-like </t>
  </si>
  <si>
    <t>LOC103946767</t>
  </si>
  <si>
    <t>PS.photorespiration.glycolate oxydase</t>
  </si>
  <si>
    <t>LOC103945960</t>
  </si>
  <si>
    <t xml:space="preserve"> PREDICTED: peroxisomal (S)-2-hydroxy-acid oxidase-like isoform X1 </t>
  </si>
  <si>
    <t>LOC103936200</t>
  </si>
  <si>
    <t xml:space="preserve"> PREDICTED: peroxisomal (S)-2-hydroxy-acid oxidase </t>
  </si>
  <si>
    <t>LOC103939610</t>
  </si>
  <si>
    <t>LOC103930865</t>
  </si>
  <si>
    <t>LOC103934581</t>
  </si>
  <si>
    <t>PS.photorespiration.glycine cleavage.P subunit</t>
  </si>
  <si>
    <t>LOC103931123</t>
  </si>
  <si>
    <t xml:space="preserve"> PREDICTED: glycine dehydrogenase (decarboxylating), mitochondrial-like </t>
  </si>
  <si>
    <t>LOC103952059</t>
  </si>
  <si>
    <t xml:space="preserve"> PREDICTED: glycine dehydrogenase (decarboxylating), mitochondrial isoform X1 </t>
  </si>
  <si>
    <t>PS.photorespiration.glycine cleavage.H protein</t>
  </si>
  <si>
    <t>LOC103965719</t>
  </si>
  <si>
    <t xml:space="preserve"> PREDICTED: glycine cleavage system H protein 3, mitochondrial-like isoform X1 </t>
  </si>
  <si>
    <t>LOC103962468</t>
  </si>
  <si>
    <t xml:space="preserve"> PREDICTED: glycine cleavage system H protein 3, mitochondrial-like </t>
  </si>
  <si>
    <t>LOC103967442</t>
  </si>
  <si>
    <t xml:space="preserve"> PREDICTED: glycine cleavage system H protein 3, mitochondrial </t>
  </si>
  <si>
    <t>LOC103945156</t>
  </si>
  <si>
    <t xml:space="preserve"> PREDICTED: glycine cleavage system H protein 2, mitochondrial </t>
  </si>
  <si>
    <t>LOC103962557</t>
  </si>
  <si>
    <t>LOC103936129</t>
  </si>
  <si>
    <t>LOC103937634</t>
  </si>
  <si>
    <t>LOC103932900</t>
  </si>
  <si>
    <t>LOC103941449</t>
  </si>
  <si>
    <t>PS.photorespiration.hydroxypyruvate reductase</t>
  </si>
  <si>
    <t>LOC103944894</t>
  </si>
  <si>
    <t xml:space="preserve"> glyoxylate/hydroxypyruvate reductase A HPR2-like</t>
    <phoneticPr fontId="2" type="noConversion"/>
  </si>
  <si>
    <t>LOC103944862</t>
  </si>
  <si>
    <t xml:space="preserve"> PREDICTED: glyoxylate/hydroxypyruvate reductase A HPR2-like </t>
  </si>
  <si>
    <t>PS.calvin cycle</t>
  </si>
  <si>
    <t>LOC103931969</t>
  </si>
  <si>
    <t xml:space="preserve"> PREDICTED: calvin cycle protein CP12-1, chloroplastic-like </t>
  </si>
  <si>
    <t>LOC103967177</t>
  </si>
  <si>
    <t xml:space="preserve"> PREDICTED: calvin cycle protein CP12-1, chloroplastic </t>
  </si>
  <si>
    <t>PS.calvin cycle.Rib5P Isomerase</t>
  </si>
  <si>
    <t>LOC103945096</t>
  </si>
  <si>
    <t xml:space="preserve"> PREDICTED: probable ribose-5-phosphate isomerase 4, chloroplastic </t>
  </si>
  <si>
    <t>PS.calvin cycle.PRK</t>
  </si>
  <si>
    <t>LOC103962521</t>
  </si>
  <si>
    <t xml:space="preserve"> PREDICTED: phosphoribulokinase, chloroplastic </t>
  </si>
  <si>
    <t>LOC103938769</t>
  </si>
  <si>
    <t xml:space="preserve"> PREDICTED: phosphoribulokinase, chloroplastic-like </t>
  </si>
  <si>
    <t>PS.calvin cycle.rubisco interacting</t>
  </si>
  <si>
    <t>LOC103954267</t>
  </si>
  <si>
    <t xml:space="preserve"> PREDICTED: ribulose bisphosphate carboxylase/oxygenase activase, chloroplastic-like </t>
  </si>
  <si>
    <t>LOC103935705</t>
  </si>
  <si>
    <t xml:space="preserve"> ribulose bisphosphate carboxylase/oxygenase activase, chloroplastic</t>
    <phoneticPr fontId="2" type="noConversion"/>
  </si>
  <si>
    <t>LOC103956732</t>
  </si>
  <si>
    <t xml:space="preserve"> PREDICTED: ruBisCO large subunit-binding protein subunit alpha-like </t>
  </si>
  <si>
    <t>LOC103939553</t>
  </si>
  <si>
    <t xml:space="preserve"> PREDICTED: ribulose bisphosphate carboxylase/oxygenase activase 1, chloroplastic-like </t>
  </si>
  <si>
    <t>LOC103947687</t>
  </si>
  <si>
    <t xml:space="preserve"> PREDICTED: ruBisCO large subunit-binding protein subunit alpha </t>
  </si>
  <si>
    <t>LOC103964812</t>
  </si>
  <si>
    <t>PS.calvin cycle.rubisco small subunit</t>
  </si>
  <si>
    <t>LOC103947596</t>
  </si>
  <si>
    <t xml:space="preserve"> PREDICTED: ribulose bisphosphate carboxylase small chain, chloroplastic-like </t>
  </si>
  <si>
    <t>LOC103948502</t>
  </si>
  <si>
    <t xml:space="preserve"> PREDICTED: ribulose bisphosphate carboxylase small chain, chloroplastic-like isoform X1 </t>
  </si>
  <si>
    <t>LOC103948503</t>
  </si>
  <si>
    <t xml:space="preserve"> ribulose bisphosphate carboxylase small chain-like</t>
    <phoneticPr fontId="2" type="noConversion"/>
  </si>
  <si>
    <t>LOC103928816</t>
  </si>
  <si>
    <t xml:space="preserve"> PREDICTED: ribulose bisphosphate carboxylase small chain clone 512-like </t>
  </si>
  <si>
    <t>LOC103934623</t>
  </si>
  <si>
    <t xml:space="preserve"> PREDICTED: ribulose bisphosphate carboxylase small chain, chloroplastic </t>
  </si>
  <si>
    <t>PS.calvin cycle.GAP</t>
  </si>
  <si>
    <t>LOC103966613</t>
  </si>
  <si>
    <t xml:space="preserve"> PREDICTED: glyceraldehyde-3-phosphate dehydrogenase A, chloroplastic isoform X1 </t>
  </si>
  <si>
    <t>PS.calvin cycle.TPI</t>
  </si>
  <si>
    <t>LOC103938349</t>
  </si>
  <si>
    <t xml:space="preserve"> PREDICTED: triosephosphate isomerase, chloroplastic </t>
  </si>
  <si>
    <t>PS.calvin cycle.aldolase</t>
  </si>
  <si>
    <t>LOC103944293</t>
  </si>
  <si>
    <t xml:space="preserve"> PREDICTED: fructose-bisphosphate aldolase 1, cytoplasmic </t>
  </si>
  <si>
    <t>LOC103966935</t>
  </si>
  <si>
    <t xml:space="preserve"> PREDICTED: fructose-bisphosphate aldolase 1, chloroplastic </t>
  </si>
  <si>
    <t>LOC103948139</t>
  </si>
  <si>
    <t xml:space="preserve"> PREDICTED: fructose-bisphosphate aldolase 3, chloroplastic-like </t>
  </si>
  <si>
    <t>LOC103937074</t>
  </si>
  <si>
    <t xml:space="preserve"> PREDICTED: fructose-bisphosphate aldolase 1, chloroplastic-like </t>
  </si>
  <si>
    <t>PS.calvin cycle.FBPase</t>
  </si>
  <si>
    <t>LOC103949429</t>
  </si>
  <si>
    <t xml:space="preserve"> PREDICTED: fructose-1,6-bisphosphatase, chloroplastic-like </t>
  </si>
  <si>
    <t>PS.calvin cycle.seduheptulose bisphosphatase</t>
  </si>
  <si>
    <t>LOC103936339</t>
  </si>
  <si>
    <t xml:space="preserve"> PREDICTED: sedoheptulose-1,7-bisphosphatase, chloroplastic-like </t>
  </si>
  <si>
    <t>LOC103952026</t>
  </si>
  <si>
    <t>LOC103933754</t>
  </si>
  <si>
    <t>cell wall</t>
  </si>
  <si>
    <t>LOC103950692</t>
  </si>
  <si>
    <t xml:space="preserve"> PREDICTED: uncharacterized protein LOC103950692 isoform X1 </t>
  </si>
  <si>
    <t>LOC103950116</t>
  </si>
  <si>
    <t xml:space="preserve"> PREDICTED: uncharacterized protein LOC103950116 isoform X1 </t>
  </si>
  <si>
    <t>cell wall.precursor synthesis</t>
  </si>
  <si>
    <t>LOC103945175</t>
  </si>
  <si>
    <t xml:space="preserve"> PREDICTED: UDP-N-acetylglucosamine diphosphorylase 1-like </t>
  </si>
  <si>
    <t>cell wall.precursor synthesis.NDP sugar pyrophosphorylase.multiple NDP-Sugars</t>
  </si>
  <si>
    <t>LOC103945204</t>
  </si>
  <si>
    <t xml:space="preserve"> PREDICTED: UDP-sugar pyrophosphorylase </t>
  </si>
  <si>
    <t>LOC103946766</t>
  </si>
  <si>
    <t xml:space="preserve"> PREDICTED: UDP-sugar pyrophosphorylase-like </t>
  </si>
  <si>
    <t>cell wall.precursor synthesis.RHM</t>
  </si>
  <si>
    <t>LOC103966239</t>
  </si>
  <si>
    <t xml:space="preserve"> PREDICTED: trifunctional UDP-glucose 4,6-dehydratase/UDP-4-keto-6-deoxy-D-glucose 3,5-epimerase/UDP-4-keto-L-rhamnose-reductase RHM1-like </t>
  </si>
  <si>
    <t>LOC103947469</t>
  </si>
  <si>
    <t>LOC103952887</t>
  </si>
  <si>
    <t xml:space="preserve"> PREDICTED: bifunctional dTDP-4-dehydrorhamnose 3,5-epimerase/dTDP-4-dehydrorhamnose reductase, partial </t>
  </si>
  <si>
    <t>cell wall.precursor synthesis.UER</t>
  </si>
  <si>
    <t>cell wall.precursor synthesis.KDO pathway.arabinose-5-phosphate isomerase</t>
  </si>
  <si>
    <t>LOC103958875</t>
  </si>
  <si>
    <t xml:space="preserve"> PREDICTED: probable arabinose 5-phosphate isomerase </t>
  </si>
  <si>
    <t>LOC103928782</t>
  </si>
  <si>
    <t>cell wall.precursor synthesis.KDO pathway.KDO-8-Phosphate Synthase</t>
  </si>
  <si>
    <t>LOC103953328</t>
  </si>
  <si>
    <t xml:space="preserve"> PREDICTED: 2-dehydro-3-deoxyphosphooctonate aldolase-like </t>
  </si>
  <si>
    <t>LOC103940960</t>
  </si>
  <si>
    <t xml:space="preserve"> PREDICTED: 2-dehydro-3-deoxyphosphooctonate aldolase </t>
  </si>
  <si>
    <t>cell wall.precursor synthesis.UGE</t>
  </si>
  <si>
    <t>LOC103933914</t>
  </si>
  <si>
    <t xml:space="preserve"> UDP-glucose 4-epimerase GEPI48-like</t>
    <phoneticPr fontId="2" type="noConversion"/>
  </si>
  <si>
    <t>LOC103949238</t>
  </si>
  <si>
    <t xml:space="preserve"> PREDICTED: UDP-glucose 4-epimerase GEPI48-like </t>
  </si>
  <si>
    <t>LOC103937245</t>
  </si>
  <si>
    <t xml:space="preserve"> PREDICTED: bifunctional UDP-glucose 4-epimerase and UDP-xylose 4-epimerase 1 </t>
  </si>
  <si>
    <t>cell wall.precursor synthesis.phosphomannose isomerase</t>
  </si>
  <si>
    <t>LOC103947117</t>
  </si>
  <si>
    <t xml:space="preserve"> PREDICTED: mannose-6-phosphate isomerase 1-like isoform X1 </t>
  </si>
  <si>
    <t>LOC103948500</t>
  </si>
  <si>
    <t>LOC103934628</t>
  </si>
  <si>
    <t xml:space="preserve"> PREDICTED: mannose-6-phosphate isomerase 1-like </t>
  </si>
  <si>
    <t>cell wall.precursor synthesis.AXS</t>
  </si>
  <si>
    <t>LOC103954739</t>
  </si>
  <si>
    <t xml:space="preserve"> PREDICTED: UDP-D-apiose/UDP-D-xylose synthase 2 </t>
  </si>
  <si>
    <t>LOC103929854</t>
  </si>
  <si>
    <t xml:space="preserve"> PREDICTED: UDP-D-apiose/UDP-D-xylose synthase 2-like isoform X1 </t>
  </si>
  <si>
    <t>cell wall.precursor synthesis.sugar kinases.galacturonic acid kinase</t>
  </si>
  <si>
    <t>LOC103934801</t>
  </si>
  <si>
    <t xml:space="preserve"> PREDICTED: galacturonokinase-like </t>
  </si>
  <si>
    <t>LOC103938402</t>
  </si>
  <si>
    <t>LOC103939519</t>
  </si>
  <si>
    <t>ell wall.precursor synthesis.sugar kinases.arabinose-1-kinase</t>
  </si>
  <si>
    <t>LOC103957512</t>
  </si>
  <si>
    <t xml:space="preserve"> PREDICTED: L-arabinokinase-like isoform X1 </t>
  </si>
  <si>
    <t>LOC103964520</t>
  </si>
  <si>
    <t>cell wall.precursor synthesis.UDP-Glc dehydrogenase (UGD)</t>
  </si>
  <si>
    <t>LOC103930880</t>
  </si>
  <si>
    <t xml:space="preserve"> PREDICTED: UDP-glucose 6-dehydrogenase 5-like </t>
  </si>
  <si>
    <t>LOC103947238</t>
  </si>
  <si>
    <t xml:space="preserve"> PREDICTED: UDP-glucose 6-dehydrogenase 5 </t>
  </si>
  <si>
    <t>LOC103931361</t>
  </si>
  <si>
    <t>cell wall.precursor synthesis.UXS</t>
  </si>
  <si>
    <t>LOC103943668</t>
  </si>
  <si>
    <t xml:space="preserve"> PREDICTED: UDP-glucuronic acid decarboxylase 4-like </t>
  </si>
  <si>
    <t>LOC103933672</t>
  </si>
  <si>
    <t xml:space="preserve"> PREDICTED: UDP-glucuronic acid decarboxylase 1-like </t>
  </si>
  <si>
    <t>LOC103944949</t>
  </si>
  <si>
    <t xml:space="preserve"> PREDICTED: UDP-glucuronic acid decarboxylase 6 </t>
  </si>
  <si>
    <t>LOC103948402</t>
  </si>
  <si>
    <t xml:space="preserve"> PREDICTED: UDP-glucuronic acid decarboxylase 5 </t>
  </si>
  <si>
    <t>LOC103948978</t>
  </si>
  <si>
    <t>LOC103963541</t>
  </si>
  <si>
    <t>LOC103965769</t>
  </si>
  <si>
    <t>LOC103928376</t>
  </si>
  <si>
    <t xml:space="preserve"> PREDICTED: UDP-glucuronic acid decarboxylase 2-like </t>
  </si>
  <si>
    <t>LOC103928424</t>
  </si>
  <si>
    <t xml:space="preserve"> PREDICTED: UDP-glucuronic acid decarboxylase 2 </t>
  </si>
  <si>
    <t>LOC103930040</t>
  </si>
  <si>
    <t xml:space="preserve"> PREDICTED: UDP-glucuronic acid decarboxylase 5-like </t>
  </si>
  <si>
    <t>cell wall.precursor synthesis.GMD</t>
  </si>
  <si>
    <t>LOC103966717</t>
  </si>
  <si>
    <t xml:space="preserve"> PREDICTED: GDP-mannose 4,6 dehydratase 1 </t>
  </si>
  <si>
    <t>cell wall.precursor synthesis.GER</t>
  </si>
  <si>
    <t>LOC103964461</t>
  </si>
  <si>
    <t xml:space="preserve"> PREDICTED: putative GDP-L-fucose synthase 2 </t>
  </si>
  <si>
    <t>cell wall.precursor synthesis.MUR4</t>
  </si>
  <si>
    <t>LOC103966512</t>
  </si>
  <si>
    <t xml:space="preserve"> PREDICTED: UDP-arabinose 4-epimerase 1-like isoform X1 </t>
  </si>
  <si>
    <t>LOC103945087</t>
  </si>
  <si>
    <t xml:space="preserve"> PREDICTED: UDP-arabinose 4-epimerase 1 isoform X1 </t>
  </si>
  <si>
    <t>LOC103952320</t>
  </si>
  <si>
    <t xml:space="preserve"> PREDICTED: UDP-arabinose 4-epimerase 1-like </t>
  </si>
  <si>
    <t>LOC103964163</t>
  </si>
  <si>
    <t xml:space="preserve"> UDP-arabinose 4-epimerase 1-like</t>
    <phoneticPr fontId="2" type="noConversion"/>
  </si>
  <si>
    <t>cell wall.cellulose synthesis</t>
  </si>
  <si>
    <t>LOC103944565</t>
  </si>
  <si>
    <t>LOC103944582</t>
  </si>
  <si>
    <t xml:space="preserve"> PREDICTED: endoglucanase 9-like </t>
  </si>
  <si>
    <t>LOC103940681</t>
  </si>
  <si>
    <t>LOC103942015</t>
  </si>
  <si>
    <t>LOC103951542</t>
  </si>
  <si>
    <t xml:space="preserve"> PREDICTED: cellulose synthase A catalytic subunit 4 </t>
  </si>
  <si>
    <t xml:space="preserve"> MLO-like protein 13</t>
    <phoneticPr fontId="2" type="noConversion"/>
  </si>
  <si>
    <t>LOC103926827</t>
  </si>
  <si>
    <t>LOC103932841</t>
  </si>
  <si>
    <t xml:space="preserve"> endoglucanase 25-like</t>
    <phoneticPr fontId="2" type="noConversion"/>
  </si>
  <si>
    <t xml:space="preserve"> PREDICTED: endoglucanase 25-like </t>
  </si>
  <si>
    <t>cell wall.cellulose synthesis.cellulose synthase</t>
  </si>
  <si>
    <t xml:space="preserve"> PREDICTED: cellulose synthase-like protein G3 </t>
  </si>
  <si>
    <t xml:space="preserve"> cellulose synthase-like protein G2</t>
    <phoneticPr fontId="2" type="noConversion"/>
  </si>
  <si>
    <t>LOC103938826</t>
  </si>
  <si>
    <t xml:space="preserve"> cellulose synthase-like protein H1</t>
    <phoneticPr fontId="2" type="noConversion"/>
  </si>
  <si>
    <t>LOC103940710</t>
  </si>
  <si>
    <t xml:space="preserve"> cellulose synthase-like protein E6</t>
    <phoneticPr fontId="2" type="noConversion"/>
  </si>
  <si>
    <t xml:space="preserve"> PREDICTED: cellulose synthase A catalytic subunit 8 </t>
  </si>
  <si>
    <t xml:space="preserve"> cellulose synthase-like protein H1</t>
    <phoneticPr fontId="2" type="noConversion"/>
  </si>
  <si>
    <t xml:space="preserve"> PREDICTED: cellulose synthase A catalytic subunit 3 </t>
  </si>
  <si>
    <t xml:space="preserve"> PREDICTED: cellulose synthase A catalytic subunit 2 </t>
  </si>
  <si>
    <t xml:space="preserve"> cellulose synthase-like protein H1</t>
    <phoneticPr fontId="2" type="noConversion"/>
  </si>
  <si>
    <t xml:space="preserve"> PREDICTED: cellulose synthase-like protein D3 </t>
  </si>
  <si>
    <t>LOC103943043</t>
  </si>
  <si>
    <t>LOC103949047</t>
  </si>
  <si>
    <t xml:space="preserve"> PREDICTED: cellulose synthase A catalytic subunit 7 </t>
  </si>
  <si>
    <t>cell wall.cellulose synthesis.COBRA</t>
  </si>
  <si>
    <t>LOC103939406</t>
  </si>
  <si>
    <t xml:space="preserve"> PREDICTED: COBRA-like protein 7 </t>
  </si>
  <si>
    <t>LOC103930406</t>
  </si>
  <si>
    <t xml:space="preserve"> PREDICTED: protein COBRA-like </t>
  </si>
  <si>
    <t>LOC103937916</t>
  </si>
  <si>
    <t xml:space="preserve"> PREDICTED: COBRA-like protein 4 </t>
  </si>
  <si>
    <t>LOC103946457</t>
  </si>
  <si>
    <t xml:space="preserve"> COBRA-like protein 6</t>
    <phoneticPr fontId="2" type="noConversion"/>
  </si>
  <si>
    <t>cell wall.hemicellulose synthesis</t>
  </si>
  <si>
    <t>LOC103950900</t>
  </si>
  <si>
    <t>LOC103951776</t>
  </si>
  <si>
    <t>LOC103958784</t>
  </si>
  <si>
    <t>LOC103931250</t>
  </si>
  <si>
    <t>LOC103927970</t>
  </si>
  <si>
    <t>cell wall.hemicellulose synthesis.glucuronoxylan</t>
  </si>
  <si>
    <t>LOC103928624</t>
  </si>
  <si>
    <t>LOC103937525</t>
  </si>
  <si>
    <t>LOC103954235</t>
  </si>
  <si>
    <t>LOC103957108</t>
  </si>
  <si>
    <t>LOC103946581</t>
  </si>
  <si>
    <t>LOC103947711</t>
  </si>
  <si>
    <t>LOC103951152</t>
  </si>
  <si>
    <t>LOC103951153</t>
  </si>
  <si>
    <t>LOC103955444</t>
  </si>
  <si>
    <t>LOC103963163</t>
  </si>
  <si>
    <t>LOC103967625</t>
  </si>
  <si>
    <t>LOC103934527</t>
  </si>
  <si>
    <t>LOC103948820</t>
  </si>
  <si>
    <t>cell wall.pectin synthesis</t>
  </si>
  <si>
    <t>LOC103961216</t>
  </si>
  <si>
    <t>LOC103961410</t>
  </si>
  <si>
    <t>LOC103958023</t>
  </si>
  <si>
    <t xml:space="preserve"> PREDICTED: SNF1-related protein kinase regulatory subunit gamma-1-like </t>
  </si>
  <si>
    <t>LOC103964056</t>
  </si>
  <si>
    <t>LOC103950016</t>
  </si>
  <si>
    <t>LOC103953566</t>
  </si>
  <si>
    <t xml:space="preserve"> PREDICTED: fasciclin-like arabinogalactan protein 14 </t>
  </si>
  <si>
    <t>LOC103965978</t>
  </si>
  <si>
    <t xml:space="preserve"> PREDICTED: fasciclin-like arabinogalactan protein 3 </t>
  </si>
  <si>
    <t>LOC103966436</t>
  </si>
  <si>
    <t xml:space="preserve"> PREDICTED: arabinogalactan peptide 16-like </t>
  </si>
  <si>
    <t>LOC103930626</t>
  </si>
  <si>
    <t xml:space="preserve"> PREDICTED: fasciclin-like arabinogalactan protein 12 </t>
  </si>
  <si>
    <t>LOC103934731</t>
  </si>
  <si>
    <t xml:space="preserve"> PREDICTED: fasciclin-like arabinogalactan protein 11 </t>
  </si>
  <si>
    <t>LOC103940249</t>
  </si>
  <si>
    <t xml:space="preserve"> PREDICTED: fasciclin-like arabinogalactan protein 16 </t>
  </si>
  <si>
    <t>LOC103944928</t>
  </si>
  <si>
    <t xml:space="preserve"> PREDICTED: fasciclin-like arabinogalactan protein 4 </t>
  </si>
  <si>
    <t>LOC103952717</t>
  </si>
  <si>
    <t>LOC103955034</t>
  </si>
  <si>
    <t xml:space="preserve"> PREDICTED: fasciclin-like arabinogalactan protein 7 </t>
  </si>
  <si>
    <t>LOC103963913</t>
  </si>
  <si>
    <t xml:space="preserve"> PREDICTED: fasciclin-like arabinogalactan protein 1 </t>
  </si>
  <si>
    <t>LOC103966029</t>
  </si>
  <si>
    <t>LOC103967710</t>
  </si>
  <si>
    <t xml:space="preserve"> PREDICTED: fasciclin-like arabinogalactan protein 8 </t>
  </si>
  <si>
    <t>LOC103942779</t>
  </si>
  <si>
    <t xml:space="preserve"> PREDICTED: fasciclin-like arabinogalactan protein 2 </t>
  </si>
  <si>
    <t>LOC103933445</t>
  </si>
  <si>
    <t>LOC103938352</t>
  </si>
  <si>
    <t xml:space="preserve"> PREDICTED: proline-rich protein 4 </t>
  </si>
  <si>
    <t>LOC103943536</t>
  </si>
  <si>
    <t xml:space="preserve"> probably inactive leucine-rich repeat receptor-like protein kinase At2g25790</t>
    <phoneticPr fontId="2" type="noConversion"/>
  </si>
  <si>
    <t>LOC103936972</t>
  </si>
  <si>
    <t xml:space="preserve"> PREDICTED: uncharacterized protein At4g06744-like </t>
  </si>
  <si>
    <t>LOC103940091</t>
  </si>
  <si>
    <t>LOC103950476</t>
  </si>
  <si>
    <t>LOC103964252</t>
  </si>
  <si>
    <t xml:space="preserve"> PREDICTED: vegetative cell wall protein gp1-like </t>
  </si>
  <si>
    <t>LOC103931750</t>
  </si>
  <si>
    <t xml:space="preserve"> PREDICTED: protein TOO MANY MOUTHS </t>
  </si>
  <si>
    <t>LOC103944439</t>
  </si>
  <si>
    <t xml:space="preserve"> uncharacterized LOC103944439</t>
    <phoneticPr fontId="2" type="noConversion"/>
  </si>
  <si>
    <t>LOC103934032</t>
  </si>
  <si>
    <t xml:space="preserve"> FRIGIDA-like protein 1</t>
    <phoneticPr fontId="2" type="noConversion"/>
  </si>
  <si>
    <t>LOC103934116</t>
  </si>
  <si>
    <t xml:space="preserve"> PREDICTED: uncharacterized protein LOC103934116 </t>
  </si>
  <si>
    <t>LOC103935991</t>
  </si>
  <si>
    <t xml:space="preserve"> FRIGIDA-like protein 4a</t>
    <phoneticPr fontId="2" type="noConversion"/>
  </si>
  <si>
    <t>LOC103926584</t>
  </si>
  <si>
    <t xml:space="preserve"> PREDICTED: alpha-1,4-glucan-protein synthase </t>
  </si>
  <si>
    <t>LOC103930395</t>
  </si>
  <si>
    <t>LOC103937933</t>
  </si>
  <si>
    <t>LOC103938537</t>
  </si>
  <si>
    <t xml:space="preserve"> PREDICTED: probable UDP-arabinopyranose mutase 5 </t>
  </si>
  <si>
    <t>cell wall.degradation</t>
  </si>
  <si>
    <t>LOC103960505</t>
  </si>
  <si>
    <t xml:space="preserve"> uncharacterized LOC103960505</t>
    <phoneticPr fontId="2" type="noConversion"/>
  </si>
  <si>
    <t>LOC103930738</t>
  </si>
  <si>
    <t xml:space="preserve"> PREDICTED: heparanase-like protein 3 </t>
  </si>
  <si>
    <t>LOC103953861</t>
  </si>
  <si>
    <t>cell wall.degradation.cellulases and beta -1,4-glucanases</t>
  </si>
  <si>
    <t>LOC103958128</t>
  </si>
  <si>
    <t xml:space="preserve"> PREDICTED: uncharacterized protein LOC103958128 </t>
  </si>
  <si>
    <t xml:space="preserve"> endoglucanase 2</t>
    <phoneticPr fontId="2" type="noConversion"/>
  </si>
  <si>
    <t>LOC103935785</t>
  </si>
  <si>
    <t xml:space="preserve"> endoglucanase 20-like</t>
    <phoneticPr fontId="2" type="noConversion"/>
  </si>
  <si>
    <t xml:space="preserve"> PREDICTED: endoglucanase 11 isoform X1 </t>
  </si>
  <si>
    <t>cell wall.degradation.mannan-xylose-arabinose-fucose</t>
  </si>
  <si>
    <t xml:space="preserve"> PREDICTED: mannan endo-1,4-beta-mannosidase 7-like </t>
  </si>
  <si>
    <t>LOC103966177</t>
  </si>
  <si>
    <t xml:space="preserve"> PREDICTED: mannan endo-1,4-beta-mannosidase 7 </t>
  </si>
  <si>
    <t>LOC103951721</t>
  </si>
  <si>
    <t xml:space="preserve"> PREDICTED: uncharacterized protein LOC103951721 </t>
  </si>
  <si>
    <t>LOC103968089</t>
  </si>
  <si>
    <t xml:space="preserve"> beta-xylosidase/alpha-L-arabinofuranosidase 1-like</t>
    <phoneticPr fontId="2" type="noConversion"/>
  </si>
  <si>
    <t>LOC103947458</t>
  </si>
  <si>
    <t>LOC103959328</t>
  </si>
  <si>
    <t xml:space="preserve"> putative beta-D-xylosidase</t>
    <phoneticPr fontId="2" type="noConversion"/>
  </si>
  <si>
    <t>LOC103940503</t>
  </si>
  <si>
    <t xml:space="preserve"> putative beta-D-xylosidase</t>
    <phoneticPr fontId="2" type="noConversion"/>
  </si>
  <si>
    <t>LOC103943992</t>
  </si>
  <si>
    <t xml:space="preserve"> PREDICTED: beta-galactosidase </t>
  </si>
  <si>
    <t>LOC103959046</t>
  </si>
  <si>
    <t xml:space="preserve"> PREDICTED: probable beta-D-xylosidase 7 </t>
  </si>
  <si>
    <t>LOC103966209</t>
  </si>
  <si>
    <t xml:space="preserve"> PREDICTED: alpha-L-arabinofuranosidase 1 isoform X1 </t>
  </si>
  <si>
    <t xml:space="preserve"> PREDICTED: mannan endo-1,4-beta-mannosidase 6 </t>
  </si>
  <si>
    <t>LOC103935455</t>
  </si>
  <si>
    <t xml:space="preserve"> PREDICTED: alpha-L-fucosidase 1-like </t>
  </si>
  <si>
    <t>LOC103935456</t>
  </si>
  <si>
    <t>LOC103945258</t>
  </si>
  <si>
    <t xml:space="preserve"> PREDICTED: beta-xylosidase/alpha-L-arabinofuranosidase 2-like </t>
  </si>
  <si>
    <t>LOC103967163</t>
  </si>
  <si>
    <t xml:space="preserve"> PREDICTED: probable beta-D-xylosidase 2 </t>
  </si>
  <si>
    <t>LOC103939457</t>
  </si>
  <si>
    <t xml:space="preserve"> beta-xylosidase/alpha-L-arabinofuranosidase 2-like</t>
    <phoneticPr fontId="2" type="noConversion"/>
  </si>
  <si>
    <t>cell wall.degradation.pectate lyases and polygalacturonases</t>
  </si>
  <si>
    <t>LOC103960439</t>
  </si>
  <si>
    <t xml:space="preserve"> PREDICTED: probable pectate lyase 8 </t>
  </si>
  <si>
    <t>LOC103950867</t>
  </si>
  <si>
    <t xml:space="preserve"> PREDICTED: probable pectate lyase 3 </t>
  </si>
  <si>
    <t>LOC103955872</t>
  </si>
  <si>
    <t xml:space="preserve"> PREDICTED: polygalacturonase At1g48100-like </t>
  </si>
  <si>
    <t xml:space="preserve"> PREDICTED: LOW QUALITY PROTEIN: polygalacturonase At1g48100 </t>
  </si>
  <si>
    <t xml:space="preserve"> PREDICTED: probable polygalacturonase </t>
  </si>
  <si>
    <t xml:space="preserve"> PREDICTED: probable polygalacturonase isoform X1 </t>
  </si>
  <si>
    <t xml:space="preserve"> PREDICTED: polygalacturonase At1g48100 </t>
  </si>
  <si>
    <t>LOC103948357</t>
  </si>
  <si>
    <t xml:space="preserve"> PREDICTED: probable pectate lyase 4 </t>
  </si>
  <si>
    <t>LOC103949353</t>
  </si>
  <si>
    <t xml:space="preserve"> probable pectate lyase 12</t>
    <phoneticPr fontId="2" type="noConversion"/>
  </si>
  <si>
    <t>LOC103958471</t>
  </si>
  <si>
    <t xml:space="preserve"> PREDICTED: probable pectate lyase 13 </t>
  </si>
  <si>
    <t>LOC103966059</t>
  </si>
  <si>
    <t xml:space="preserve"> probable pectate lyase 1</t>
    <phoneticPr fontId="2" type="noConversion"/>
  </si>
  <si>
    <t>LOC103941377</t>
  </si>
  <si>
    <t xml:space="preserve"> PREDICTED: polygalacturonase inhibitor </t>
  </si>
  <si>
    <t xml:space="preserve"> PREDICTED: polygalacturonase inhibitor-like </t>
  </si>
  <si>
    <t>LOC103950090</t>
  </si>
  <si>
    <t xml:space="preserve"> PREDICTED: probable pectate lyase 18 </t>
  </si>
  <si>
    <t>LOC103952213</t>
  </si>
  <si>
    <t xml:space="preserve"> PREDICTED: polygalacturonase 1 beta-like protein 3 isoform X1 </t>
  </si>
  <si>
    <t>LOC103958414</t>
  </si>
  <si>
    <t xml:space="preserve"> probable pectate lyase 13</t>
    <phoneticPr fontId="2" type="noConversion"/>
  </si>
  <si>
    <t>LOC103959417</t>
  </si>
  <si>
    <t xml:space="preserve"> PREDICTED: probable pectate lyase 8 isoform X2 </t>
  </si>
  <si>
    <t>LOC103965700</t>
  </si>
  <si>
    <t xml:space="preserve"> PREDICTED: probable pectate lyase 12 </t>
  </si>
  <si>
    <t>LOC103965771</t>
  </si>
  <si>
    <t xml:space="preserve"> PREDICTED: probable pectate lyase 4 isoform X1 </t>
  </si>
  <si>
    <t>LOC103929686</t>
  </si>
  <si>
    <t>LOC103932918</t>
  </si>
  <si>
    <t xml:space="preserve"> PREDICTED: pectate lyase-like </t>
  </si>
  <si>
    <t>LOC103949854</t>
  </si>
  <si>
    <t xml:space="preserve"> PREDICTED: probable pectate lyase 5 </t>
  </si>
  <si>
    <t>cell wall.modification</t>
  </si>
  <si>
    <t>LOC103949510</t>
  </si>
  <si>
    <t>LOC103960312</t>
  </si>
  <si>
    <t>LOC103962581</t>
  </si>
  <si>
    <t>LOC103927571</t>
  </si>
  <si>
    <t xml:space="preserve"> PREDICTED: EG45-like domain containing protein isoform X1 </t>
  </si>
  <si>
    <t>LOC103939807</t>
  </si>
  <si>
    <t xml:space="preserve"> PREDICTED: EG45-like domain containing protein </t>
  </si>
  <si>
    <t>LOC103940853</t>
  </si>
  <si>
    <t>LOC103951053</t>
  </si>
  <si>
    <t>LOC103954300</t>
  </si>
  <si>
    <t>LOC103959916</t>
  </si>
  <si>
    <t>LOC103933582</t>
  </si>
  <si>
    <t>LOC103934614</t>
  </si>
  <si>
    <t>LOC103936029</t>
  </si>
  <si>
    <t>LOC103935534</t>
  </si>
  <si>
    <t>LOC103963006</t>
  </si>
  <si>
    <t xml:space="preserve"> EG45-like domain containing protein</t>
    <phoneticPr fontId="2" type="noConversion"/>
  </si>
  <si>
    <t>LOC103961695</t>
  </si>
  <si>
    <t>LOC103944903</t>
  </si>
  <si>
    <t>LOC103947454</t>
  </si>
  <si>
    <t>LOC103947456</t>
  </si>
  <si>
    <t>LOC103933475</t>
  </si>
  <si>
    <t>LOC103940245</t>
  </si>
  <si>
    <t>cell wall.pectin*esterases.PME</t>
  </si>
  <si>
    <t>LOC103943915</t>
  </si>
  <si>
    <t xml:space="preserve"> PREDICTED: probable pectinesterase 53 </t>
  </si>
  <si>
    <t>LOC103944547</t>
  </si>
  <si>
    <t xml:space="preserve"> PREDICTED: L-ascorbate oxidase homolog </t>
  </si>
  <si>
    <t>LOC103946153</t>
  </si>
  <si>
    <t xml:space="preserve"> PREDICTED: probable pectinesterase/pectinesterase inhibitor 47 </t>
  </si>
  <si>
    <t>LOC103948035</t>
  </si>
  <si>
    <t xml:space="preserve"> PREDICTED: probable pectinesterase/pectinesterase inhibitor 34 </t>
  </si>
  <si>
    <t>LOC103959116</t>
  </si>
  <si>
    <t xml:space="preserve"> PREDICTED: pectinesterase/pectinesterase inhibitor PPE8B </t>
  </si>
  <si>
    <t>LOC103938805</t>
  </si>
  <si>
    <t xml:space="preserve"> L-ascorbate oxidase homolog</t>
    <phoneticPr fontId="2" type="noConversion"/>
  </si>
  <si>
    <t>LOC103941111</t>
  </si>
  <si>
    <t xml:space="preserve"> PREDICTED: probable pectinesterase 8 </t>
  </si>
  <si>
    <t>LOC103927212</t>
  </si>
  <si>
    <t>LOC103943418</t>
  </si>
  <si>
    <t>LOC103950218</t>
  </si>
  <si>
    <t xml:space="preserve"> PREDICTED: probable pectinesterase/pectinesterase inhibitor 12 </t>
  </si>
  <si>
    <t>LOC103959115</t>
  </si>
  <si>
    <t>LOC103962801</t>
  </si>
  <si>
    <t xml:space="preserve"> PREDICTED: probable pectinesterase/pectinesterase inhibitor 51 </t>
  </si>
  <si>
    <t>cell wall.pectin*esterases.acetyl esterase</t>
  </si>
  <si>
    <t>LOC103944714</t>
  </si>
  <si>
    <t xml:space="preserve"> pectin acetylesterase 10-like</t>
    <phoneticPr fontId="2" type="noConversion"/>
  </si>
  <si>
    <t>LOC103955836</t>
  </si>
  <si>
    <t xml:space="preserve"> pectin acetylesterase 10-like</t>
    <phoneticPr fontId="2" type="noConversion"/>
  </si>
  <si>
    <t>LOC103928265</t>
  </si>
  <si>
    <t xml:space="preserve"> PREDICTED: pectin acetylesterase 12-like </t>
  </si>
  <si>
    <t>LOC103936666</t>
  </si>
  <si>
    <t xml:space="preserve"> PREDICTED: pectin acetylesterase 3-like isoform X2 </t>
  </si>
  <si>
    <t>LOC103950351</t>
  </si>
  <si>
    <t xml:space="preserve"> PREDICTED: pectin acetylesterase 10-like </t>
  </si>
  <si>
    <t>cell wall.pectin*esterases.misc</t>
  </si>
  <si>
    <t>LOC103949577</t>
  </si>
  <si>
    <t xml:space="preserve"> PREDICTED: monocopper oxidase-like protein SKU5 </t>
  </si>
  <si>
    <t>major CHO metabolism.synthesis.sucrose.SPS</t>
  </si>
  <si>
    <t>LOC103946723</t>
  </si>
  <si>
    <t xml:space="preserve"> PREDICTED: probable sucrose-phosphate synthase 1 </t>
  </si>
  <si>
    <t>LOC103949182</t>
  </si>
  <si>
    <t>LOC103937917</t>
  </si>
  <si>
    <t xml:space="preserve"> probable sucrose-phosphate synthase 1</t>
    <phoneticPr fontId="2" type="noConversion"/>
  </si>
  <si>
    <t>major CHO metabolism.synthesis.sucrose.SPP</t>
  </si>
  <si>
    <t>LOC103946090</t>
  </si>
  <si>
    <t xml:space="preserve"> PREDICTED: sucrose-phosphatase 1-like isoform X1 </t>
  </si>
  <si>
    <t>LOC103952711</t>
  </si>
  <si>
    <t xml:space="preserve"> PREDICTED: sucrose-phosphatase 2-like </t>
  </si>
  <si>
    <t>major CHO metabolism.synthesis.sucrose.FBPase</t>
  </si>
  <si>
    <t>LOC103935582</t>
  </si>
  <si>
    <t xml:space="preserve"> PREDICTED: fructose-1,6-bisphosphatase, cytosolic-like </t>
  </si>
  <si>
    <t>major CHO metabolism.synthesis.starch.AGPase</t>
  </si>
  <si>
    <t>LOC103954124</t>
  </si>
  <si>
    <t>LOC103936905</t>
  </si>
  <si>
    <t>LOC103954970</t>
  </si>
  <si>
    <t>LOC103934640</t>
  </si>
  <si>
    <t>LOC103937447</t>
  </si>
  <si>
    <t>LOC103928707</t>
  </si>
  <si>
    <t>LOC103967117</t>
  </si>
  <si>
    <t>LOC103955376</t>
  </si>
  <si>
    <t>major CHO metabolism.synthesis.starch.starch synthase</t>
  </si>
  <si>
    <t>LOC103948179</t>
  </si>
  <si>
    <t xml:space="preserve"> PREDICTED: starch synthase 3, chloroplastic/amyloplastic-like </t>
  </si>
  <si>
    <t>LOC103935950</t>
  </si>
  <si>
    <t xml:space="preserve"> PREDICTED: granule-bound starch synthase 1, chloroplastic/amyloplastic-like </t>
  </si>
  <si>
    <t>LOC103950521</t>
  </si>
  <si>
    <t>LOC103943441</t>
  </si>
  <si>
    <t xml:space="preserve"> PREDICTED: starch synthase 1, chloroplastic/amyloplastic-like isoform X1 </t>
  </si>
  <si>
    <t>LOC103950708</t>
  </si>
  <si>
    <t>LOC103964984</t>
  </si>
  <si>
    <t xml:space="preserve"> PREDICTED: granule-bound starch synthase 2, chloroplastic/amyloplastic-like </t>
  </si>
  <si>
    <t>LOC103937152</t>
  </si>
  <si>
    <t xml:space="preserve"> PREDICTED: uncharacterized protein LOC103937152 isoform X1 </t>
  </si>
  <si>
    <t>LOC103948046</t>
  </si>
  <si>
    <t xml:space="preserve"> PREDICTED: starch synthase 1, chloroplastic/amyloplastic-like </t>
  </si>
  <si>
    <t>major CHO metabolism.synthesis.starch.debranching</t>
  </si>
  <si>
    <t>LOC103947557</t>
  </si>
  <si>
    <t xml:space="preserve"> PREDICTED: isoamylase 2, chloroplastic-like </t>
  </si>
  <si>
    <t>major CHO metabolism.degradation.sucrose.fructokinase</t>
  </si>
  <si>
    <t>LOC103947270</t>
  </si>
  <si>
    <t xml:space="preserve"> PREDICTED: fructokinase-like 2, chloroplastic isoform X1 </t>
  </si>
  <si>
    <t>LOC103949435</t>
  </si>
  <si>
    <t xml:space="preserve"> fructokinase-like 1, chloroplastic</t>
    <phoneticPr fontId="2" type="noConversion"/>
  </si>
  <si>
    <t>LOC103960497</t>
  </si>
  <si>
    <t xml:space="preserve"> PREDICTED: probable fructokinase-7 </t>
  </si>
  <si>
    <t>LOC103947968</t>
  </si>
  <si>
    <t xml:space="preserve"> PREDICTED: uncharacterized protein LOC103947968 isoform X1 </t>
  </si>
  <si>
    <t>major CHO metabolism.degradation.sucrose.invertases.neutral</t>
  </si>
  <si>
    <t>LOC103930070</t>
  </si>
  <si>
    <t xml:space="preserve"> PREDICTED: alkaline/neutral invertase A, mitochondrial </t>
  </si>
  <si>
    <t>LOC103929245</t>
  </si>
  <si>
    <t xml:space="preserve"> probable alkaline/neutral invertase B</t>
    <phoneticPr fontId="2" type="noConversion"/>
  </si>
  <si>
    <t>major CHO metabolism.degradation.sucrose.invertases.cell wall</t>
  </si>
  <si>
    <t>LOC103961660</t>
  </si>
  <si>
    <t>major CHO metabolism.degradation.sucrose.invertases.vacuolar</t>
  </si>
  <si>
    <t>LOC103959831</t>
  </si>
  <si>
    <t xml:space="preserve"> PREDICTED: beta-fructofuranosidase, soluble isoenzyme I-like </t>
  </si>
  <si>
    <t>LOC103932673</t>
  </si>
  <si>
    <t>LOC103941840</t>
  </si>
  <si>
    <t xml:space="preserve"> PREDICTED: acid beta-fructofuranosidase-like </t>
  </si>
  <si>
    <t>LOC103961960</t>
  </si>
  <si>
    <t>LOC103963401</t>
  </si>
  <si>
    <t>major CHO metabolism.degradation.sucrose.hexokinase</t>
  </si>
  <si>
    <t>LOC103929541</t>
  </si>
  <si>
    <t xml:space="preserve"> PREDICTED: hexokinase-3-like </t>
  </si>
  <si>
    <t>LOC103935714</t>
  </si>
  <si>
    <t>LOC103927847</t>
  </si>
  <si>
    <t xml:space="preserve"> PREDICTED: hexokinase-2, chloroplastic </t>
  </si>
  <si>
    <t>LOC103943909</t>
  </si>
  <si>
    <t xml:space="preserve"> PREDICTED: hexokinase-1 </t>
  </si>
  <si>
    <t>LOC103935320</t>
  </si>
  <si>
    <t xml:space="preserve"> PREDICTED: sucrose synthase </t>
  </si>
  <si>
    <t>LOC103950289</t>
    <phoneticPr fontId="2" type="noConversion"/>
  </si>
  <si>
    <t xml:space="preserve"> sucrose synthase</t>
    <phoneticPr fontId="2" type="noConversion"/>
  </si>
  <si>
    <t>LOC103950290</t>
  </si>
  <si>
    <t xml:space="preserve"> PREDICTED: sucrose synthase-like </t>
  </si>
  <si>
    <t>LOC103950291</t>
  </si>
  <si>
    <t>major CHO metabolism.degradation.sucrose.misc</t>
  </si>
  <si>
    <t>LOC103950292</t>
  </si>
  <si>
    <t xml:space="preserve"> PREDICTED: uncharacterized protein LOC103959721 </t>
  </si>
  <si>
    <t>LOC103950293</t>
  </si>
  <si>
    <t xml:space="preserve"> PREDICTED: uncharacterized protein LOC103965790 </t>
  </si>
  <si>
    <t>LOC103950294</t>
  </si>
  <si>
    <t xml:space="preserve"> PREDICTED: uncharacterized protein LOC103940704 </t>
  </si>
  <si>
    <t>major CHO metabolism.degradation.starch.starch cleavage</t>
  </si>
  <si>
    <t>LOC103950295</t>
  </si>
  <si>
    <t xml:space="preserve"> PREDICTED: uncharacterized protein LOC103935166 </t>
  </si>
  <si>
    <t>major CHO metabolism.degradation.starch.starch cleavage.alpha amylase</t>
  </si>
  <si>
    <t>LOC103950296</t>
  </si>
  <si>
    <t xml:space="preserve"> PREDICTED: alpha-amylase 3, chloroplastic </t>
  </si>
  <si>
    <t>LOC103950297</t>
  </si>
  <si>
    <t xml:space="preserve"> PREDICTED: alpha-amylase-like </t>
  </si>
  <si>
    <t>LOC103950298</t>
  </si>
  <si>
    <t xml:space="preserve"> PREDICTED: uncharacterized protein LOC103955697 </t>
  </si>
  <si>
    <t>LOC103950299</t>
  </si>
  <si>
    <t>LOC103950300</t>
  </si>
  <si>
    <t xml:space="preserve"> PREDICTED: uncharacterized protein LOC103955752 </t>
  </si>
  <si>
    <t>major CHO metabolism.degradation.starch.starch cleavage.beta amylase</t>
  </si>
  <si>
    <t>LOC103950301</t>
  </si>
  <si>
    <t xml:space="preserve"> PREDICTED: beta-amylase 3, chloroplastic </t>
  </si>
  <si>
    <t>LOC103950302</t>
  </si>
  <si>
    <t xml:space="preserve"> PREDICTED: inactive beta-amylase 9-like </t>
  </si>
  <si>
    <t>LOC103950303</t>
  </si>
  <si>
    <t>LOC103950304</t>
  </si>
  <si>
    <t xml:space="preserve"> PREDICTED: beta-amylase 1, chloroplastic </t>
  </si>
  <si>
    <t>major CHO metabolism.degradation.starch.starch phosphorylase</t>
  </si>
  <si>
    <t>LOC103950305</t>
  </si>
  <si>
    <t xml:space="preserve"> alpha-1,4 glucan phosphorylase L isozyme, chloroplastic/amyloplastic-like</t>
    <phoneticPr fontId="2" type="noConversion"/>
  </si>
  <si>
    <t>LOC103950306</t>
  </si>
  <si>
    <t xml:space="preserve"> PREDICTED: glycogen phosphorylase 1-like </t>
  </si>
  <si>
    <t>major CHO metabolism.degradation.starch.glucan water dikinase</t>
  </si>
  <si>
    <t>LOC103950307</t>
  </si>
  <si>
    <t xml:space="preserve"> alpha-glucan water dikinase, chloroplastic</t>
    <phoneticPr fontId="2" type="noConversion"/>
  </si>
  <si>
    <t>LOC103950308</t>
  </si>
  <si>
    <t xml:space="preserve"> PREDICTED: phosphoglucan, water dikinase, chloroplastic isoform X1 </t>
  </si>
  <si>
    <t>major CHO metabolism.degradation.starch.D enzyme</t>
  </si>
  <si>
    <t>LOC103950309</t>
  </si>
  <si>
    <t xml:space="preserve"> PREDICTED: uncharacterized protein LOC103966354 </t>
  </si>
  <si>
    <t>LOC103950310</t>
  </si>
  <si>
    <t>LOC103950311</t>
  </si>
  <si>
    <t xml:space="preserve"> PREDICTED: maltose excess protein 1-like, chloroplastic </t>
  </si>
  <si>
    <t>LOC103950312</t>
  </si>
  <si>
    <t>Primers</t>
  </si>
  <si>
    <t>Sequences(5’-3’)</t>
  </si>
  <si>
    <t>LOC103936901-F</t>
  </si>
  <si>
    <t>LOC103936901-R</t>
  </si>
  <si>
    <t>TTTCTCCGACATCCAGGCCAAT</t>
  </si>
  <si>
    <t>CGAGTCCGTCTCCGTTATCC</t>
  </si>
  <si>
    <t>LOC103957426-F</t>
  </si>
  <si>
    <t>LOC103957426-R</t>
  </si>
  <si>
    <t>GTTAAACTCCCCATGCTAGACATTT</t>
  </si>
  <si>
    <t>ATGATTGGTGATGTGGAAGAAGC</t>
  </si>
  <si>
    <t>TCACCAGGTGGGAGGGAGTA</t>
  </si>
  <si>
    <t>LOC103957897-F</t>
  </si>
  <si>
    <t>LOC103957897-R</t>
  </si>
  <si>
    <t>TAAGCCCAAGGTGGTGTATTCAG</t>
  </si>
  <si>
    <t>TGGGTTAGTTGAACTCCCAGAAA</t>
  </si>
  <si>
    <t>LOC103959134-F</t>
  </si>
  <si>
    <t>LOC103959134-R</t>
  </si>
  <si>
    <t>GACCAAATGAGGAAGCAGGAGTG</t>
  </si>
  <si>
    <t>CCATGCAGGTTTGCGGAGAAT</t>
  </si>
  <si>
    <t>LOC103950206-F</t>
  </si>
  <si>
    <t>LOC103950206-R</t>
  </si>
  <si>
    <t>TGGTGCCTTTGTGCCTGTT</t>
  </si>
  <si>
    <t>TAGCCTCCGAGCATTTCACTC</t>
  </si>
  <si>
    <t>LOC103927426-F</t>
  </si>
  <si>
    <t>LOC103927426-R</t>
  </si>
  <si>
    <t>CGTAAACGAAACGTGCCACC</t>
  </si>
  <si>
    <t>GATTCCAGCATGAGTAAAGCCA</t>
  </si>
  <si>
    <t>LOC103929549-F</t>
  </si>
  <si>
    <t>LOC103929549-R</t>
  </si>
  <si>
    <t>CCAATGTTTCAAGACGAAGGGT</t>
  </si>
  <si>
    <t>CTTTAAGCCAAGGGTATGGTGAG</t>
  </si>
  <si>
    <t>LOC103964310-F</t>
  </si>
  <si>
    <t>LOC103964310-R</t>
  </si>
  <si>
    <t>TCCGCCCTCAGCCCATT</t>
  </si>
  <si>
    <t>GCTAAACATCTTCTCGGAGTCCAC</t>
  </si>
  <si>
    <t>LOC103945984-F</t>
  </si>
  <si>
    <t>LOC103945984-R</t>
  </si>
  <si>
    <t>TCTAGAACTGATGGCTGAAGGGT</t>
  </si>
  <si>
    <t>GGGCATAGTGGGTAGTGATTGAG</t>
  </si>
  <si>
    <t>GAGGTGATCGGAAACATCCTTCT</t>
  </si>
  <si>
    <t>GAAATGCCCGCCAGTACCA</t>
  </si>
  <si>
    <t>Actin-F</t>
  </si>
  <si>
    <t>Actin-R</t>
  </si>
  <si>
    <t>ACAGTGTCTGGATTGGAGGGTC</t>
  </si>
  <si>
    <t>CATTTGGAGAACTCAGAAGCACT</t>
  </si>
  <si>
    <t>Table  | Summary of transcriptome sequencing data</t>
  </si>
  <si>
    <t>Raw Reads</t>
  </si>
  <si>
    <t>Clean reads(Clean/All)</t>
  </si>
  <si>
    <t>Mapped reads(Mapped/Clean)</t>
  </si>
  <si>
    <t>Uniquely mapped reads (Unique/Clean)</t>
  </si>
  <si>
    <t>3DAA</t>
  </si>
  <si>
    <t>Up_rep1</t>
  </si>
  <si>
    <t>26394595(76.5%)</t>
  </si>
  <si>
    <t>22816030(66.1%)</t>
  </si>
  <si>
    <t>Up_rep2</t>
  </si>
  <si>
    <t>32092749(76.4)%</t>
  </si>
  <si>
    <t>27876834(66.4%)</t>
  </si>
  <si>
    <t>Up_rep3</t>
  </si>
  <si>
    <t>12038491(76.0%)</t>
  </si>
  <si>
    <t>10435887(65.9%)</t>
  </si>
  <si>
    <t>P_rep1</t>
  </si>
  <si>
    <t>9486720(76.1%)</t>
  </si>
  <si>
    <t>8264341(66.4%)</t>
  </si>
  <si>
    <t>P_rep2</t>
  </si>
  <si>
    <t>11403066(77.0%)</t>
  </si>
  <si>
    <t>9928995(67.0%)</t>
  </si>
  <si>
    <t>P_rep3</t>
  </si>
  <si>
    <t>11468686(77.0%)</t>
  </si>
  <si>
    <t>9975366(67.0%)</t>
  </si>
  <si>
    <t>12634015(76.9%)</t>
  </si>
  <si>
    <t>11026181.5(67.1%)</t>
  </si>
  <si>
    <t>12546940(77.0%)</t>
  </si>
  <si>
    <t>10799392(66.3%)</t>
  </si>
  <si>
    <t>13206419(76.9%)</t>
  </si>
  <si>
    <t>11507676(67.0%)</t>
  </si>
  <si>
    <t>9DAA</t>
  </si>
  <si>
    <t>14329840(76.5%)</t>
  </si>
  <si>
    <t>12465457(66.5%)</t>
  </si>
  <si>
    <t>12511270(76.4%)</t>
  </si>
  <si>
    <t>10888123(66.5%)</t>
  </si>
  <si>
    <t>11696677(76.3%)</t>
  </si>
  <si>
    <t>10184472(66.5%)</t>
  </si>
  <si>
    <t>24058229(76.0%)</t>
  </si>
  <si>
    <t>20740274(65.6%)</t>
  </si>
  <si>
    <t>26824547(75.5)</t>
  </si>
  <si>
    <t>9024089.5(65.3%)</t>
  </si>
  <si>
    <t>11550159(77.4%)</t>
  </si>
  <si>
    <t>9502786(63.7%)</t>
  </si>
  <si>
    <t>13015971(76.7%)</t>
  </si>
  <si>
    <t>11281669(66.5%)</t>
  </si>
  <si>
    <t>14DAA</t>
  </si>
  <si>
    <t>10541248(75.4%)</t>
  </si>
  <si>
    <t>9153354(65.5%)</t>
  </si>
  <si>
    <t>13554533(75.6%)</t>
  </si>
  <si>
    <t>11857299(66.1%)</t>
  </si>
  <si>
    <t>11824513(75.9%)</t>
  </si>
  <si>
    <t>10332192(66.3%)</t>
  </si>
  <si>
    <t>11376426(76.1%)</t>
  </si>
  <si>
    <t>9918941(66.3%)</t>
  </si>
  <si>
    <t>12326211(76.2%)</t>
  </si>
  <si>
    <t>10761285(66.5%)</t>
  </si>
  <si>
    <t>13003410(76.5)</t>
  </si>
  <si>
    <t>Predict description</t>
    <phoneticPr fontId="2" type="noConversion"/>
  </si>
  <si>
    <t>3 DAA</t>
    <phoneticPr fontId="2" type="noConversion"/>
  </si>
  <si>
    <t>9 DAA</t>
    <phoneticPr fontId="2" type="noConversion"/>
  </si>
  <si>
    <t>14 DAA</t>
    <phoneticPr fontId="2" type="noConversion"/>
  </si>
  <si>
    <t>LOC103926580</t>
  </si>
  <si>
    <t xml:space="preserve"> PREDICTED: developmental protein SEPALLATA 1-like</t>
    <phoneticPr fontId="2" type="noConversion"/>
  </si>
  <si>
    <t>-</t>
    <phoneticPr fontId="2" type="noConversion"/>
  </si>
  <si>
    <t>-</t>
    <phoneticPr fontId="2" type="noConversion"/>
  </si>
  <si>
    <t>LOC103966268</t>
  </si>
  <si>
    <t>agamous-like MADS-box protein AGL1</t>
  </si>
  <si>
    <t>-</t>
    <phoneticPr fontId="2" type="noConversion"/>
  </si>
  <si>
    <t>LOC103945308</t>
  </si>
  <si>
    <t xml:space="preserve">PREDICTED: agamous-like MADS-box protein AGL11 </t>
    <phoneticPr fontId="2" type="noConversion"/>
  </si>
  <si>
    <t>LOC103952886</t>
  </si>
  <si>
    <t xml:space="preserve">PREDICTED: agamous-like MADS-box protein AGL19 </t>
    <phoneticPr fontId="2" type="noConversion"/>
  </si>
  <si>
    <t>LOC103961438</t>
  </si>
  <si>
    <t xml:space="preserve"> PREDICTED: agamous-like MADS-box protein AGL9</t>
    <phoneticPr fontId="2" type="noConversion"/>
  </si>
  <si>
    <t>LOC103951212</t>
  </si>
  <si>
    <t xml:space="preserve"> PREDICTED: floral homeotic protein AGAMOUS-like</t>
    <phoneticPr fontId="2" type="noConversion"/>
  </si>
  <si>
    <t>LOC103938026</t>
  </si>
  <si>
    <t xml:space="preserve"> PREDICTED: floral homeotic protein DEFICIENS-like </t>
    <phoneticPr fontId="2" type="noConversion"/>
  </si>
  <si>
    <t>LOC103966740</t>
  </si>
  <si>
    <t>P vs. UP</t>
  </si>
  <si>
    <t>GA4+7 vs. UP</t>
  </si>
  <si>
    <t>-</t>
  </si>
  <si>
    <t>-</t>
    <phoneticPr fontId="2" type="noConversion"/>
  </si>
  <si>
    <t xml:space="preserve"> PREDICTED: photosystem II core complex protei- psbY, chloroplastic </t>
  </si>
  <si>
    <t xml:space="preserve"> PREDICTED: probable basic-leucine zipper tra-cription factor R </t>
  </si>
  <si>
    <t>PS.lightreaction.state tra-ition</t>
  </si>
  <si>
    <t>PS.photorespiration.aminotra-ferases peroxisomal</t>
  </si>
  <si>
    <t xml:space="preserve"> serine--glyoxylate aminotra-ferase-like</t>
  </si>
  <si>
    <t xml:space="preserve"> PREDICTED: serine--glyoxylate aminotra-ferase </t>
  </si>
  <si>
    <t>PS.photorespiration.serine hydroxymethyltra-ferase</t>
  </si>
  <si>
    <t xml:space="preserve"> PREDICTED: serine hydroxymethyltra-ferase 4 </t>
  </si>
  <si>
    <t xml:space="preserve"> PREDICTED: serine hydroxymethyltra-ferase 7-like </t>
  </si>
  <si>
    <t xml:space="preserve"> PREDICTED: serine hydroxymethyltra-ferase, mitochondrial </t>
  </si>
  <si>
    <t xml:space="preserve"> PREDICTED: serine hydroxymethyltra-ferase 4-like </t>
  </si>
  <si>
    <t xml:space="preserve"> PREDICTED: probable xyloglucan glycosyltra-ferase 5 </t>
  </si>
  <si>
    <t xml:space="preserve"> PREDICTED: probable xyloglucan glycosyltra-ferase 6 </t>
  </si>
  <si>
    <t xml:space="preserve"> PREDICTED: probable xyloglucan glycosyltra-ferase 12 </t>
  </si>
  <si>
    <t xml:space="preserve"> PREDICTED: glucomannan 4-beta-mannosyltra-ferase 9-like isoform X1 </t>
  </si>
  <si>
    <t xml:space="preserve"> PREDICTED: glucomannan 4-beta-mannosyltra-ferase 2-like </t>
  </si>
  <si>
    <t xml:space="preserve"> PREDICTED: glucomannan 4-beta-mannosyltra-ferase 9-like isoform X2 </t>
  </si>
  <si>
    <t xml:space="preserve"> hydroxyproline O-galactosyltra-ferase GALT6-like</t>
  </si>
  <si>
    <t xml:space="preserve"> PREDICTED: probable glycosyltra-ferase At3g07620 isoform X1 </t>
  </si>
  <si>
    <t xml:space="preserve"> PREDICTED: hydroxyproline O-galactosyltra-ferase GALT6-like </t>
  </si>
  <si>
    <t xml:space="preserve"> PREDICTED: galactoside 2-alpha-L-fucosyltra-ferase-like </t>
  </si>
  <si>
    <t>cell wall.hemicellulose synthesis.xyloglucan.XXXG galactose Tra-ferase</t>
  </si>
  <si>
    <t xml:space="preserve"> PREDICTED: xyloglucan galactosyltra-ferase MUR3-like </t>
  </si>
  <si>
    <t xml:space="preserve"> PREDICTED: probable glucuronoxylan glucuronosyltra-ferase IRX7 </t>
  </si>
  <si>
    <t xml:space="preserve"> probable galacturonosyltra-ferase-like 1</t>
  </si>
  <si>
    <t xml:space="preserve"> PREDICTED: probable beta-1,4-xylosyltra-ferase IRX14 </t>
  </si>
  <si>
    <t xml:space="preserve"> PREDICTED: probable galacturonosyltra-ferase 12 </t>
  </si>
  <si>
    <t xml:space="preserve"> PREDICTED: putative UDP-glucuronate:xylan alpha-glucuronosyltra-ferase 3 isoform X1 </t>
  </si>
  <si>
    <t xml:space="preserve"> PREDICTED: putative UDP-glucuronate:xylan alpha-glucuronosyltra-ferase 3 </t>
  </si>
  <si>
    <t xml:space="preserve"> PREDICTED: probable galacturonosyltra-ferase-like 1 </t>
  </si>
  <si>
    <t xml:space="preserve"> PREDICTED: probable beta-1,4-xylosyltra-ferase IRX9 </t>
  </si>
  <si>
    <t xml:space="preserve"> PREDICTED: galacturonosyltra-ferase 8-like </t>
  </si>
  <si>
    <t>cell wall.cell wall protei-</t>
  </si>
  <si>
    <t>cell wall.cell wall protei-.AGPs.AGP</t>
  </si>
  <si>
    <t>cell wall.cell wall protei-.proline rich protei-</t>
  </si>
  <si>
    <t>cell wall.cell wall protei-.LRR</t>
  </si>
  <si>
    <t xml:space="preserve"> PREDICTED: leucine-rich repeat exte-in-like protein 4 isoform X1 </t>
  </si>
  <si>
    <t xml:space="preserve"> PREDICTED: leucine-rich repeat exte-in-like protein 4 </t>
  </si>
  <si>
    <t xml:space="preserve"> PREDICTED: leucine-rich repeat exte-in-like protein 6 </t>
  </si>
  <si>
    <t xml:space="preserve"> PREDICTED: pollen-specific leucine-rich repeat exte-in-like protein 1 </t>
  </si>
  <si>
    <t>cell wall.cell wall protei-.HRGP</t>
  </si>
  <si>
    <t>cell wall.cell wall protei-.RGP</t>
  </si>
  <si>
    <t xml:space="preserve"> PREDICTED: xyloglucan endotra-glucosylase/hydrolase 2-like </t>
  </si>
  <si>
    <t xml:space="preserve"> PREDICTED: probable xyloglucan endotra-glucosylase/hydrolase protein 6 </t>
  </si>
  <si>
    <t xml:space="preserve"> PREDICTED: expa-in-A20-like </t>
  </si>
  <si>
    <t xml:space="preserve"> PREDICTED: expa-in-like B1 </t>
  </si>
  <si>
    <t xml:space="preserve"> PREDICTED: probable xyloglucan endotra-glucosylase/hydrolase protein 30 </t>
  </si>
  <si>
    <t xml:space="preserve"> probable xyloglucan endotra-glucosylase/hydrolase protein 6</t>
  </si>
  <si>
    <t xml:space="preserve"> PREDICTED: expa-in-A6-like </t>
  </si>
  <si>
    <t xml:space="preserve"> PREDICTED: probable xyloglucan endotra-glucosylase/hydrolase protein B </t>
  </si>
  <si>
    <t xml:space="preserve"> PREDICTED: xyloglucan endotra-glucosylase/hydrolase protein 9-like </t>
  </si>
  <si>
    <t xml:space="preserve"> probable xyloglucan endotra-glucosylase/hydrolase protein 8</t>
  </si>
  <si>
    <t xml:space="preserve"> expa-in-A10</t>
  </si>
  <si>
    <t xml:space="preserve"> PREDICTED: expa-in-A4 </t>
  </si>
  <si>
    <t xml:space="preserve"> expa-in-A13-like</t>
  </si>
  <si>
    <t xml:space="preserve"> PREDICTED: probable xyloglucan endotra-glucosylase/hydrolase protein 32 </t>
  </si>
  <si>
    <t xml:space="preserve"> PREDICTED: probable xyloglucan endotra-glucosylase/hydrolase protein 8 </t>
  </si>
  <si>
    <t xml:space="preserve"> PREDICTED: expa-in-like A2 </t>
  </si>
  <si>
    <t xml:space="preserve"> PREDICTED: expa-in-B3-like </t>
  </si>
  <si>
    <t xml:space="preserve"> PREDICTED: expa-in-A4-like </t>
  </si>
  <si>
    <t xml:space="preserve"> PREDICTED: xyloglucan endotra-glucosylase/hydrolase protein 2-like </t>
  </si>
  <si>
    <t xml:space="preserve"> probable xyloglucan endotra-glucosylase/hydrolase protein 16</t>
  </si>
  <si>
    <t xml:space="preserve"> PREDICTED: xyloglucan endotra-glucosylase/hydrolase protein 31-like </t>
  </si>
  <si>
    <t xml:space="preserve"> xyloglucan endotra-glucosylase/hydrolase protein 9-like</t>
  </si>
  <si>
    <t xml:space="preserve"> PREDICTED: glucose-1-phosphate adenylyltra-ferase large subunit 3, chloroplastic/amyloplastic-like </t>
  </si>
  <si>
    <t xml:space="preserve"> glucose-1-phosphate adenylyltra-ferase large subunit 1, chloroplastic</t>
  </si>
  <si>
    <t xml:space="preserve"> PREDICTED: glucose-1-phosphate adenylyltra-ferase large subunit, chloroplastic/amyloplastic-like </t>
  </si>
  <si>
    <t xml:space="preserve"> PREDICTED: glucose-1-phosphate adenylyltra-ferase large subunit 1-like </t>
  </si>
  <si>
    <t xml:space="preserve"> glucose-1-phosphate adenylyltra-ferase large subunit 1-like</t>
  </si>
  <si>
    <t xml:space="preserve"> PREDICTED: glucose-1-phosphate adenylyltra-ferase large subunit, chloroplastic/amyloplastic </t>
  </si>
  <si>
    <t xml:space="preserve"> PREDICTED: glucose-1-phosphate adenylyltra-ferase large subunit 1-like isoform X1 </t>
  </si>
  <si>
    <t xml:space="preserve"> PREDICTED: beta-fructofuranosidase, i-oluble isoenzyme 1-like </t>
  </si>
  <si>
    <t>major CHO metabolism.degradation.starch.tra-porter</t>
  </si>
  <si>
    <t xml:space="preserve"> PREDICTED: plastidic glucose tra-porter 4 </t>
  </si>
  <si>
    <t xml:space="preserve"> PREDICTED: triose phosphate/phosphate tra-locator, chloroplastic isoform X1 </t>
  </si>
  <si>
    <t>-: Not significantlly differentially expressed</t>
  </si>
  <si>
    <t>3 DAA</t>
    <phoneticPr fontId="2" type="noConversion"/>
  </si>
  <si>
    <t>9 DAA</t>
    <phoneticPr fontId="2" type="noConversion"/>
  </si>
  <si>
    <t>14 DAA</t>
    <phoneticPr fontId="2" type="noConversion"/>
  </si>
  <si>
    <t>Fold Change (log2 )</t>
    <phoneticPr fontId="2" type="noConversion"/>
  </si>
  <si>
    <t>Predict Description</t>
    <phoneticPr fontId="2" type="noConversion"/>
  </si>
  <si>
    <t xml:space="preserve">Gene </t>
    <phoneticPr fontId="2" type="noConversion"/>
  </si>
  <si>
    <t>Name</t>
    <phoneticPr fontId="2" type="noConversion"/>
  </si>
  <si>
    <t xml:space="preserve"> PREDICTED: probable sucrose-phosphate synthase 1 </t>
    <phoneticPr fontId="2" type="noConversion"/>
  </si>
  <si>
    <t>major CHO metabolism.synthesis.sucrose.SPS</t>
    <phoneticPr fontId="2" type="noConversion"/>
  </si>
  <si>
    <t>major CHO metabolism.synthesis.sucrose.Susy</t>
    <phoneticPr fontId="2" type="noConversion"/>
  </si>
  <si>
    <t xml:space="preserve"> PREDICTED: granule-bound starch synthase 1, chloroplastic/amyloplastic-like </t>
    <phoneticPr fontId="2" type="noConversion"/>
  </si>
  <si>
    <t>16048230(67.94%)</t>
    <phoneticPr fontId="2" type="noConversion"/>
  </si>
  <si>
    <t>17989288(76.2%)</t>
    <phoneticPr fontId="2" type="noConversion"/>
  </si>
  <si>
    <t>Supplementary Table S1. List of mapping results</t>
    <phoneticPr fontId="2" type="noConversion"/>
  </si>
  <si>
    <t>Supplementary Table S4. Photosynthesis and carbohydrate metabolism related genes</t>
    <phoneticPr fontId="2" type="noConversion"/>
  </si>
  <si>
    <t>Samples</t>
    <phoneticPr fontId="2" type="noConversion"/>
  </si>
  <si>
    <t>Supplementary Table S5. List of MADS-box family genes</t>
    <phoneticPr fontId="2" type="noConversion"/>
  </si>
  <si>
    <t>Supplementary  Table S3. Cell wall related genes</t>
    <phoneticPr fontId="2" type="noConversion"/>
  </si>
  <si>
    <r>
      <t>GA</t>
    </r>
    <r>
      <rPr>
        <vertAlign val="subscript"/>
        <sz val="9"/>
        <color theme="1"/>
        <rFont val="Times New Roman"/>
        <family val="1"/>
      </rPr>
      <t>4+7</t>
    </r>
    <r>
      <rPr>
        <sz val="9"/>
        <color theme="1"/>
        <rFont val="Times New Roman"/>
        <family val="1"/>
      </rPr>
      <t>_rep1</t>
    </r>
  </si>
  <si>
    <r>
      <t>GA</t>
    </r>
    <r>
      <rPr>
        <vertAlign val="subscript"/>
        <sz val="9"/>
        <color theme="1"/>
        <rFont val="Times New Roman"/>
        <family val="1"/>
      </rPr>
      <t>4+7</t>
    </r>
    <r>
      <rPr>
        <sz val="9"/>
        <color theme="1"/>
        <rFont val="Times New Roman"/>
        <family val="1"/>
      </rPr>
      <t>_rep2</t>
    </r>
  </si>
  <si>
    <r>
      <t>GA</t>
    </r>
    <r>
      <rPr>
        <vertAlign val="subscript"/>
        <sz val="9"/>
        <color theme="1"/>
        <rFont val="Times New Roman"/>
        <family val="1"/>
      </rPr>
      <t>4+7</t>
    </r>
    <r>
      <rPr>
        <sz val="9"/>
        <color theme="1"/>
        <rFont val="Times New Roman"/>
        <family val="1"/>
      </rPr>
      <t>_rep3</t>
    </r>
  </si>
  <si>
    <r>
      <t>10400218</t>
    </r>
    <r>
      <rPr>
        <sz val="9"/>
        <color theme="1"/>
        <rFont val="等线"/>
        <family val="3"/>
        <charset val="134"/>
      </rPr>
      <t>（</t>
    </r>
    <r>
      <rPr>
        <sz val="9"/>
        <color theme="1"/>
        <rFont val="Times New Roman"/>
        <family val="1"/>
      </rPr>
      <t>75.3%</t>
    </r>
    <r>
      <rPr>
        <sz val="9"/>
        <color theme="1"/>
        <rFont val="等线"/>
        <family val="3"/>
        <charset val="134"/>
      </rPr>
      <t>）</t>
    </r>
  </si>
  <si>
    <r>
      <t>12326211</t>
    </r>
    <r>
      <rPr>
        <sz val="9"/>
        <color theme="1"/>
        <rFont val="等线"/>
        <family val="3"/>
        <charset val="134"/>
      </rPr>
      <t>（</t>
    </r>
    <r>
      <rPr>
        <sz val="9"/>
        <color theme="1"/>
        <rFont val="Times New Roman"/>
        <family val="1"/>
      </rPr>
      <t>76.2%</t>
    </r>
    <r>
      <rPr>
        <sz val="9"/>
        <color theme="1"/>
        <rFont val="等线"/>
        <family val="3"/>
        <charset val="134"/>
      </rPr>
      <t>）</t>
    </r>
  </si>
  <si>
    <r>
      <t>10755901</t>
    </r>
    <r>
      <rPr>
        <sz val="9"/>
        <color theme="1"/>
        <rFont val="等线"/>
        <family val="3"/>
        <charset val="134"/>
      </rPr>
      <t>（</t>
    </r>
    <r>
      <rPr>
        <sz val="9"/>
        <color theme="1"/>
        <rFont val="Times New Roman"/>
        <family val="1"/>
      </rPr>
      <t>66.48%</t>
    </r>
    <r>
      <rPr>
        <sz val="9"/>
        <color theme="1"/>
        <rFont val="等线"/>
        <family val="3"/>
        <charset val="134"/>
      </rPr>
      <t>）</t>
    </r>
  </si>
  <si>
    <r>
      <t>11359521</t>
    </r>
    <r>
      <rPr>
        <sz val="9"/>
        <color theme="1"/>
        <rFont val="等线"/>
        <family val="3"/>
        <charset val="134"/>
      </rPr>
      <t>（</t>
    </r>
    <r>
      <rPr>
        <sz val="9"/>
        <color theme="1"/>
        <rFont val="Times New Roman"/>
        <family val="1"/>
      </rPr>
      <t>66.7%</t>
    </r>
    <r>
      <rPr>
        <sz val="9"/>
        <color theme="1"/>
        <rFont val="等线"/>
        <family val="3"/>
        <charset val="134"/>
      </rPr>
      <t>）</t>
    </r>
    <phoneticPr fontId="2" type="noConversion"/>
  </si>
  <si>
    <r>
      <t>11125165</t>
    </r>
    <r>
      <rPr>
        <sz val="9"/>
        <color theme="1"/>
        <rFont val="等线"/>
        <family val="3"/>
        <charset val="134"/>
      </rPr>
      <t>（</t>
    </r>
    <r>
      <rPr>
        <sz val="9"/>
        <color theme="1"/>
        <rFont val="Times New Roman"/>
        <family val="1"/>
      </rPr>
      <t>67.2%</t>
    </r>
    <r>
      <rPr>
        <sz val="9"/>
        <color theme="1"/>
        <rFont val="等线"/>
        <family val="3"/>
        <charset val="134"/>
      </rPr>
      <t>）</t>
    </r>
    <phoneticPr fontId="2" type="noConversion"/>
  </si>
  <si>
    <r>
      <t>23105305</t>
    </r>
    <r>
      <rPr>
        <sz val="9"/>
        <color theme="1"/>
        <rFont val="等线"/>
        <family val="3"/>
        <charset val="134"/>
      </rPr>
      <t>（</t>
    </r>
    <r>
      <rPr>
        <sz val="9"/>
        <color theme="1"/>
        <rFont val="Times New Roman"/>
        <family val="1"/>
      </rPr>
      <t>65.0%</t>
    </r>
    <r>
      <rPr>
        <sz val="9"/>
        <color theme="1"/>
        <rFont val="等线"/>
        <family val="3"/>
        <charset val="134"/>
      </rPr>
      <t>）</t>
    </r>
    <phoneticPr fontId="2" type="noConversion"/>
  </si>
  <si>
    <r>
      <t>12742759</t>
    </r>
    <r>
      <rPr>
        <sz val="9"/>
        <color theme="1"/>
        <rFont val="等线"/>
        <family val="3"/>
        <charset val="134"/>
      </rPr>
      <t>（</t>
    </r>
    <r>
      <rPr>
        <sz val="9"/>
        <color theme="1"/>
        <rFont val="Times New Roman"/>
        <family val="1"/>
      </rPr>
      <t>76.9%</t>
    </r>
    <r>
      <rPr>
        <sz val="9"/>
        <color theme="1"/>
        <rFont val="等线"/>
        <family val="3"/>
        <charset val="134"/>
      </rPr>
      <t>）</t>
    </r>
    <phoneticPr fontId="2" type="noConversion"/>
  </si>
  <si>
    <r>
      <t>19535167.5</t>
    </r>
    <r>
      <rPr>
        <sz val="9"/>
        <color theme="1"/>
        <rFont val="等线"/>
        <family val="3"/>
        <charset val="134"/>
      </rPr>
      <t>（</t>
    </r>
    <r>
      <rPr>
        <sz val="9"/>
        <color theme="1"/>
        <rFont val="Times New Roman"/>
        <family val="1"/>
      </rPr>
      <t>65.0%</t>
    </r>
    <r>
      <rPr>
        <sz val="9"/>
        <color theme="1"/>
        <rFont val="等线"/>
        <family val="3"/>
        <charset val="134"/>
      </rPr>
      <t>）</t>
    </r>
    <phoneticPr fontId="2" type="noConversion"/>
  </si>
  <si>
    <r>
      <t>16611128.5</t>
    </r>
    <r>
      <rPr>
        <sz val="9"/>
        <color theme="1"/>
        <rFont val="等线"/>
        <family val="3"/>
        <charset val="134"/>
      </rPr>
      <t>（</t>
    </r>
    <r>
      <rPr>
        <sz val="9"/>
        <color theme="1"/>
        <rFont val="Times New Roman"/>
        <family val="1"/>
      </rPr>
      <t>55.3%</t>
    </r>
    <r>
      <rPr>
        <sz val="9"/>
        <color theme="1"/>
        <rFont val="等线"/>
        <family val="3"/>
        <charset val="134"/>
      </rPr>
      <t>）</t>
    </r>
    <phoneticPr fontId="2" type="noConversion"/>
  </si>
  <si>
    <r>
      <t>GA</t>
    </r>
    <r>
      <rPr>
        <vertAlign val="subscript"/>
        <sz val="9"/>
        <color theme="1"/>
        <rFont val="Times New Roman"/>
        <family val="1"/>
      </rPr>
      <t>4+7</t>
    </r>
    <r>
      <rPr>
        <sz val="9"/>
        <color theme="1"/>
        <rFont val="Times New Roman"/>
        <family val="1"/>
      </rPr>
      <t xml:space="preserve"> vs. UP</t>
    </r>
    <phoneticPr fontId="2" type="noConversion"/>
  </si>
  <si>
    <r>
      <t>Fold Change (log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2" type="noConversion"/>
  </si>
  <si>
    <r>
      <t>P: pollination; UP: unpollination; GA</t>
    </r>
    <r>
      <rPr>
        <vertAlign val="subscript"/>
        <sz val="9"/>
        <color theme="1"/>
        <rFont val="Times New Roman"/>
        <family val="1"/>
      </rPr>
      <t xml:space="preserve">4+7 </t>
    </r>
    <r>
      <rPr>
        <sz val="9"/>
        <color theme="1"/>
        <rFont val="Times New Roman"/>
        <family val="1"/>
      </rPr>
      <t>: GA</t>
    </r>
    <r>
      <rPr>
        <vertAlign val="subscript"/>
        <sz val="9"/>
        <color theme="1"/>
        <rFont val="Times New Roman"/>
        <family val="1"/>
      </rPr>
      <t xml:space="preserve">4+7 </t>
    </r>
    <r>
      <rPr>
        <sz val="9"/>
        <color theme="1"/>
        <rFont val="Times New Roman"/>
        <family val="1"/>
      </rPr>
      <t>treatment</t>
    </r>
    <phoneticPr fontId="2" type="noConversion"/>
  </si>
  <si>
    <r>
      <t>Fold Change (log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2" type="noConversion"/>
  </si>
  <si>
    <r>
      <t>P: pollination; UP: unpollination; GA</t>
    </r>
    <r>
      <rPr>
        <vertAlign val="subscript"/>
        <sz val="9"/>
        <color theme="1"/>
        <rFont val="Times New Roman"/>
        <family val="1"/>
      </rPr>
      <t xml:space="preserve">4+7 </t>
    </r>
    <r>
      <rPr>
        <sz val="9"/>
        <color theme="1"/>
        <rFont val="Times New Roman"/>
        <family val="1"/>
      </rPr>
      <t>: GA</t>
    </r>
    <r>
      <rPr>
        <vertAlign val="subscript"/>
        <sz val="9"/>
        <color theme="1"/>
        <rFont val="Times New Roman"/>
        <family val="1"/>
      </rPr>
      <t xml:space="preserve">4+7 </t>
    </r>
    <r>
      <rPr>
        <sz val="9"/>
        <color theme="1"/>
        <rFont val="Times New Roman"/>
        <family val="1"/>
      </rPr>
      <t>treatment</t>
    </r>
    <phoneticPr fontId="2" type="noConversion"/>
  </si>
  <si>
    <t>KAO1-like-F</t>
    <phoneticPr fontId="2" type="noConversion"/>
  </si>
  <si>
    <t>GID1B-like-F</t>
    <phoneticPr fontId="2" type="noConversion"/>
  </si>
  <si>
    <t>GID1B-like-R</t>
    <phoneticPr fontId="2" type="noConversion"/>
  </si>
  <si>
    <t>CCGAGCGGGTTGGTAGATAC</t>
  </si>
  <si>
    <t>CTGTTGAACCCAGTTTGAGAAGG</t>
  </si>
  <si>
    <t> AGGTTTCCAAGCAATGCCCT</t>
    <phoneticPr fontId="2" type="noConversion"/>
  </si>
  <si>
    <t>GAACTGAAGGGAGTTCGGGA</t>
    <phoneticPr fontId="2" type="noConversion"/>
  </si>
  <si>
    <t xml:space="preserve"> AGCCATAGCCAAAGGGATCG</t>
  </si>
  <si>
    <t xml:space="preserve">TCTTCGACCCACCACCTCAT </t>
  </si>
  <si>
    <t>TGGAAACCGCACTGCATTTG</t>
  </si>
  <si>
    <t>AGCCCTGAATCTTTCGAGCC</t>
  </si>
  <si>
    <t>AAGGTCATCAACCATGGCGT</t>
  </si>
  <si>
    <t>CPS-F</t>
    <phoneticPr fontId="2" type="noConversion"/>
  </si>
  <si>
    <t>CPS-R</t>
    <phoneticPr fontId="2" type="noConversion"/>
  </si>
  <si>
    <t>KO-F</t>
    <phoneticPr fontId="2" type="noConversion"/>
  </si>
  <si>
    <t>KO-R</t>
    <phoneticPr fontId="2" type="noConversion"/>
  </si>
  <si>
    <t>GA20ox2-F</t>
    <phoneticPr fontId="2" type="noConversion"/>
  </si>
  <si>
    <t>GA20ox2-R</t>
    <phoneticPr fontId="2" type="noConversion"/>
  </si>
  <si>
    <t>GA2ox2-F</t>
    <phoneticPr fontId="2" type="noConversion"/>
  </si>
  <si>
    <t>GA2ox2-R</t>
    <phoneticPr fontId="2" type="noConversion"/>
  </si>
  <si>
    <t>GA2ox8-F</t>
    <phoneticPr fontId="2" type="noConversion"/>
  </si>
  <si>
    <t>GA2ox8-R</t>
    <phoneticPr fontId="2" type="noConversion"/>
  </si>
  <si>
    <t>KAO1-like-R</t>
    <phoneticPr fontId="2" type="noConversion"/>
  </si>
  <si>
    <t xml:space="preserve">ACTTCTGTCGAGCTTTGTTGGA </t>
    <phoneticPr fontId="2" type="noConversion"/>
  </si>
  <si>
    <t xml:space="preserve">TTCCTGGAGAAGGCAGTGTG </t>
  </si>
  <si>
    <t>Predict description</t>
    <phoneticPr fontId="2" type="noConversion"/>
  </si>
  <si>
    <t>Fold change</t>
    <phoneticPr fontId="2" type="noConversion"/>
  </si>
  <si>
    <t>Fold change</t>
    <phoneticPr fontId="2" type="noConversion"/>
  </si>
  <si>
    <t>Auxin metabolism</t>
    <phoneticPr fontId="2" type="noConversion"/>
  </si>
  <si>
    <t>auxin efflux carrier</t>
  </si>
  <si>
    <t>LOC103933990</t>
  </si>
  <si>
    <t>auxin efflux carrier component 1b</t>
    <phoneticPr fontId="2" type="noConversion"/>
  </si>
  <si>
    <t>LOC103934837</t>
  </si>
  <si>
    <t xml:space="preserve"> auxin efflux carrier component 5</t>
  </si>
  <si>
    <t>LOC103938552</t>
  </si>
  <si>
    <t>auxin efflux carrier component 8</t>
  </si>
  <si>
    <t>LOC103946937</t>
  </si>
  <si>
    <t xml:space="preserve">auxin efflux carrier component 1c </t>
  </si>
  <si>
    <t>LOC103950573</t>
  </si>
  <si>
    <t>auxin efflux carrier component 1c</t>
  </si>
  <si>
    <t>LOC103951142</t>
  </si>
  <si>
    <t>auxin efflux carrier component 6</t>
  </si>
  <si>
    <t>LOC103960490</t>
  </si>
  <si>
    <t xml:space="preserve"> auxin efflux carrier component 1b</t>
  </si>
  <si>
    <t>Auxin signaling pathway</t>
    <phoneticPr fontId="2" type="noConversion"/>
  </si>
  <si>
    <t>AUX</t>
    <phoneticPr fontId="2" type="noConversion"/>
  </si>
  <si>
    <t>LOC103931178</t>
  </si>
  <si>
    <t xml:space="preserve">auxin transporter-like protein 2 </t>
  </si>
  <si>
    <t>LOC103932382</t>
  </si>
  <si>
    <t xml:space="preserve"> auxin transporter-like protein 2</t>
  </si>
  <si>
    <t>LOC103933701</t>
  </si>
  <si>
    <t xml:space="preserve">auxin transporter-like protein 3 </t>
  </si>
  <si>
    <t>LOC103942374</t>
  </si>
  <si>
    <t>auxin transporter-like protein 2</t>
  </si>
  <si>
    <t>LOC103949466</t>
  </si>
  <si>
    <t>auxin transporter-like protein 2</t>
    <phoneticPr fontId="2" type="noConversion"/>
  </si>
  <si>
    <t>LOC103956683</t>
  </si>
  <si>
    <t>LOC103959573</t>
  </si>
  <si>
    <t>TIR</t>
    <phoneticPr fontId="2" type="noConversion"/>
  </si>
  <si>
    <t>LOC103963931</t>
  </si>
  <si>
    <t xml:space="preserve">protein TRANSPORT INHIBITOR RESPONSE 1-like </t>
  </si>
  <si>
    <t>AUX/IAA</t>
    <phoneticPr fontId="2" type="noConversion"/>
  </si>
  <si>
    <t>LOC103927963</t>
  </si>
  <si>
    <t>auxin-responsive protein IAA11-like</t>
  </si>
  <si>
    <t>LOC103929782</t>
  </si>
  <si>
    <t>auxin-responsive protein IAA14-like</t>
  </si>
  <si>
    <t>LOC103931047</t>
  </si>
  <si>
    <t>auxin-responsive protein IAA26-like</t>
  </si>
  <si>
    <t>LOC103931292</t>
  </si>
  <si>
    <t xml:space="preserve"> auxin-responsive protein IAA1</t>
  </si>
  <si>
    <t>LOC103933577</t>
  </si>
  <si>
    <t>auxin-responsive protein IAA30-like</t>
  </si>
  <si>
    <t>LOC103943871</t>
  </si>
  <si>
    <t>auxin-responsive protein IAA27-like</t>
  </si>
  <si>
    <t>LOC103944796</t>
  </si>
  <si>
    <t>auxin-responsive protein IAA31</t>
  </si>
  <si>
    <t>LOC103947093</t>
  </si>
  <si>
    <t xml:space="preserve"> auxin-responsive protein IAA32</t>
  </si>
  <si>
    <t>LOC103950348</t>
  </si>
  <si>
    <t>auxin-responsive protein IAA31-like</t>
  </si>
  <si>
    <t>LOC103959853</t>
  </si>
  <si>
    <t xml:space="preserve"> auxin-responsive protein IAA11</t>
  </si>
  <si>
    <t>LOC103963015</t>
  </si>
  <si>
    <t>auxin-induced protein IAA4-like</t>
  </si>
  <si>
    <t>ARF</t>
    <phoneticPr fontId="2" type="noConversion"/>
  </si>
  <si>
    <t>LOC103927821</t>
  </si>
  <si>
    <t xml:space="preserve"> auxin response factor 4-like</t>
  </si>
  <si>
    <t>LOC103927986</t>
  </si>
  <si>
    <t xml:space="preserve"> auxin response factor 5</t>
  </si>
  <si>
    <t>LOC103930094</t>
  </si>
  <si>
    <t xml:space="preserve">auxin response factor 5-like </t>
  </si>
  <si>
    <t>LOC103932274</t>
  </si>
  <si>
    <t>auxin response factor 18-like</t>
  </si>
  <si>
    <t>LOC103933889</t>
  </si>
  <si>
    <t xml:space="preserve">auxin response factor 8-like </t>
  </si>
  <si>
    <t>LOC103936643</t>
  </si>
  <si>
    <t xml:space="preserve">auxin response factor 18-like </t>
  </si>
  <si>
    <t>LOC103937192</t>
  </si>
  <si>
    <t>LOC103938724</t>
  </si>
  <si>
    <t>auxin response factor 4-like</t>
  </si>
  <si>
    <t>LOC103944151</t>
  </si>
  <si>
    <t xml:space="preserve">auxin response factor 3-like </t>
  </si>
  <si>
    <t>LOC103951320</t>
  </si>
  <si>
    <t>auxin response factor 6</t>
  </si>
  <si>
    <t>LOC103952195</t>
  </si>
  <si>
    <t>auxin response factor 19-like</t>
  </si>
  <si>
    <t>LOC103959396</t>
  </si>
  <si>
    <t xml:space="preserve"> auxin response factor 19-like</t>
  </si>
  <si>
    <t>LOC103962541</t>
  </si>
  <si>
    <t>LOC103966082</t>
  </si>
  <si>
    <t xml:space="preserve"> auxin response factor 6-like</t>
  </si>
  <si>
    <t>GH3</t>
    <phoneticPr fontId="2" type="noConversion"/>
  </si>
  <si>
    <t>LOC103931704</t>
  </si>
  <si>
    <t xml:space="preserve"> indole-3-acetic acid-amido synthetase GH3</t>
    <phoneticPr fontId="2" type="noConversion"/>
  </si>
  <si>
    <t>LOC103931719</t>
  </si>
  <si>
    <t xml:space="preserve"> indole-3-acetic acid-amido synthetase GH3</t>
    <phoneticPr fontId="2" type="noConversion"/>
  </si>
  <si>
    <t>LOC103938212</t>
  </si>
  <si>
    <t>indole-3-acetic acid-amido synthetase GH3</t>
  </si>
  <si>
    <t>LOC103942180</t>
  </si>
  <si>
    <t>LOC103946554</t>
  </si>
  <si>
    <t>LOC103947840</t>
  </si>
  <si>
    <t>LOC103950385</t>
  </si>
  <si>
    <t>indole-3-acetic acid-amido synthetase GH3.17-like</t>
  </si>
  <si>
    <t>LOC103957346</t>
  </si>
  <si>
    <t xml:space="preserve"> indole-3-acetic acid-amido synthetase GH3</t>
  </si>
  <si>
    <t>LOC103965897</t>
  </si>
  <si>
    <t>LOC103965914</t>
  </si>
  <si>
    <t>indole-3-acetic acid-amido synthetase GH3</t>
    <phoneticPr fontId="2" type="noConversion"/>
  </si>
  <si>
    <t>ABP</t>
    <phoneticPr fontId="2" type="noConversion"/>
  </si>
  <si>
    <t>LOC103929728</t>
  </si>
  <si>
    <t>auxin-binding protein ABP20-like</t>
  </si>
  <si>
    <t>LOC103951934</t>
  </si>
  <si>
    <t xml:space="preserve"> auxin-binding protein ABP19a</t>
  </si>
  <si>
    <t>LOC103964268</t>
  </si>
  <si>
    <t>auxin-binding protein ABP19a</t>
  </si>
  <si>
    <t>SAUR</t>
    <phoneticPr fontId="2" type="noConversion"/>
  </si>
  <si>
    <t>LOC103927958</t>
  </si>
  <si>
    <t>auxin-induced protein 15A-like</t>
  </si>
  <si>
    <t>LOC103927977</t>
  </si>
  <si>
    <t xml:space="preserve"> auxin-induced protein 10A5-like</t>
  </si>
  <si>
    <t>LOC103928611</t>
  </si>
  <si>
    <t>LOC103929026</t>
  </si>
  <si>
    <t>indole-3-acetic acid-induced protein ARG7-like</t>
  </si>
  <si>
    <t>LOC103930090</t>
  </si>
  <si>
    <t>LOC103933755</t>
  </si>
  <si>
    <t>auxin-induced protein X15-like</t>
  </si>
  <si>
    <t>LOC103938995</t>
  </si>
  <si>
    <t>LOC103938998</t>
  </si>
  <si>
    <t>LOC103939001</t>
  </si>
  <si>
    <t>LOC103939002</t>
  </si>
  <si>
    <t>LOC103939007</t>
  </si>
  <si>
    <t>LOC103939008</t>
  </si>
  <si>
    <t>LOC103940510</t>
  </si>
  <si>
    <t>LOC103943370</t>
  </si>
  <si>
    <t>LOC103947698</t>
  </si>
  <si>
    <t>auxin-induced protein 6B</t>
  </si>
  <si>
    <t>LOC103950233</t>
  </si>
  <si>
    <t>LOC103951601</t>
  </si>
  <si>
    <t>auxin-induced protein 15A</t>
  </si>
  <si>
    <t>LOC103952025</t>
  </si>
  <si>
    <t>auxin-induced protein X15</t>
  </si>
  <si>
    <t>LOC103956379</t>
  </si>
  <si>
    <t>LOC103957848</t>
  </si>
  <si>
    <t>LOC103957854</t>
  </si>
  <si>
    <t>LOC103957857</t>
  </si>
  <si>
    <t>LOC103957861</t>
  </si>
  <si>
    <t>LOC103957876</t>
  </si>
  <si>
    <t>LOC103957878</t>
  </si>
  <si>
    <t>LOC103964518</t>
  </si>
  <si>
    <t>LOC103964554</t>
  </si>
  <si>
    <t>LOC103964828</t>
  </si>
  <si>
    <t>LOC103966715</t>
  </si>
  <si>
    <t>LOC103966953</t>
  </si>
  <si>
    <t>LOC103967960</t>
  </si>
  <si>
    <t>LOC103967961</t>
  </si>
  <si>
    <t>LOC103967966</t>
  </si>
  <si>
    <t>LOC103967969</t>
  </si>
  <si>
    <t>LOC103967974</t>
  </si>
  <si>
    <t>LOC103967984</t>
  </si>
  <si>
    <t>Fold change</t>
    <phoneticPr fontId="2" type="noConversion"/>
  </si>
  <si>
    <t>ABA metabolism</t>
    <phoneticPr fontId="2" type="noConversion"/>
  </si>
  <si>
    <t>NCED</t>
    <phoneticPr fontId="2" type="noConversion"/>
  </si>
  <si>
    <t>LOC103945979</t>
  </si>
  <si>
    <t>9-cis-epoxycarotenoid dioxygenase NCED3</t>
  </si>
  <si>
    <t>LOC103951286</t>
  </si>
  <si>
    <t>9-cis-epoxycarotenoid dioxygenase NCED5</t>
    <phoneticPr fontId="2" type="noConversion"/>
  </si>
  <si>
    <t>LOC103957334</t>
  </si>
  <si>
    <t>ABA2</t>
  </si>
  <si>
    <t>LOC103945571</t>
  </si>
  <si>
    <t>xanthoxin dehydrogenase</t>
  </si>
  <si>
    <t>LOC103957656</t>
  </si>
  <si>
    <t xml:space="preserve"> xanthoxin dehydrogenase-like</t>
  </si>
  <si>
    <t>LOC103957657</t>
  </si>
  <si>
    <t>xanthoxin dehydrogenase-like</t>
  </si>
  <si>
    <t>Abscisic acid 8'-hydroxylase</t>
  </si>
  <si>
    <t>LOC103931125</t>
  </si>
  <si>
    <t>abscisic acid 8'-hydroxylase 1-like</t>
  </si>
  <si>
    <t>LOC103941040</t>
  </si>
  <si>
    <t xml:space="preserve"> abscisic acid 8'-hydroxylase 4</t>
  </si>
  <si>
    <t>LOC103950115</t>
  </si>
  <si>
    <t>abscisic acid 8'-hydroxylase 4-like</t>
  </si>
  <si>
    <t>LOC103954279</t>
  </si>
  <si>
    <t xml:space="preserve">abscisic acid 8'-hydroxylase 2 </t>
  </si>
  <si>
    <t>LOC103955370</t>
  </si>
  <si>
    <t xml:space="preserve">abscisic acid 8'-hydroxylase 1 </t>
  </si>
  <si>
    <t>LOC103955532</t>
  </si>
  <si>
    <t>LOC103957649</t>
  </si>
  <si>
    <t xml:space="preserve">abscisic acid 8'-hydroxylase 4-like </t>
  </si>
  <si>
    <t>LOC103964493</t>
  </si>
  <si>
    <t>ABA signal pathway</t>
    <phoneticPr fontId="2" type="noConversion"/>
  </si>
  <si>
    <t>PYL</t>
  </si>
  <si>
    <t>LOC103929341</t>
  </si>
  <si>
    <t xml:space="preserve"> abscisic acid receptor PYL9 </t>
    <phoneticPr fontId="2" type="noConversion"/>
  </si>
  <si>
    <t>LOC103932937</t>
  </si>
  <si>
    <t xml:space="preserve"> abscisic acid receptor PYL8-like </t>
  </si>
  <si>
    <t>LOC103937211</t>
  </si>
  <si>
    <t>abscisic acid receptor PYL4-like</t>
  </si>
  <si>
    <t>LOC103948054</t>
  </si>
  <si>
    <t>LOC103965099</t>
  </si>
  <si>
    <t>protein phosphatase 2C</t>
  </si>
  <si>
    <t>LOC103927157</t>
  </si>
  <si>
    <t xml:space="preserve"> protein phosphatase 2C 10</t>
  </si>
  <si>
    <t>LOC103927581</t>
  </si>
  <si>
    <t>protein phosphatase 2C 22</t>
  </si>
  <si>
    <t>LOC103928118</t>
  </si>
  <si>
    <t>protein phosphatase 2C 63</t>
  </si>
  <si>
    <t>LOC103930590</t>
  </si>
  <si>
    <t>protein phosphatase 2C 34</t>
  </si>
  <si>
    <t>LOC103930760</t>
  </si>
  <si>
    <t>protein phosphatase 2C 27</t>
  </si>
  <si>
    <t>LOC103932881</t>
  </si>
  <si>
    <t>LOC103933521</t>
  </si>
  <si>
    <t>LOC103933964</t>
  </si>
  <si>
    <t>protein phosphatase 2C 38</t>
  </si>
  <si>
    <t>LOC103934763</t>
  </si>
  <si>
    <t xml:space="preserve">protein phosphatase 2C 78 </t>
  </si>
  <si>
    <t>LOC103935784</t>
  </si>
  <si>
    <t xml:space="preserve">phosphatase 2C 37-like </t>
  </si>
  <si>
    <t>LOC103936568</t>
  </si>
  <si>
    <t xml:space="preserve">protein phosphatase 2C 57-like </t>
  </si>
  <si>
    <t>LOC103936702</t>
  </si>
  <si>
    <t xml:space="preserve"> protein phosphatase 2C 46</t>
  </si>
  <si>
    <t>LOC103936926</t>
  </si>
  <si>
    <t>protein phosphatase 2C 25</t>
  </si>
  <si>
    <t>LOC103939594</t>
  </si>
  <si>
    <t xml:space="preserve">protein phosphatase 2C 22 </t>
  </si>
  <si>
    <t>LOC103939711</t>
  </si>
  <si>
    <t>LOC103942951</t>
  </si>
  <si>
    <t xml:space="preserve"> protein phosphatase 2C 37-like </t>
  </si>
  <si>
    <t>LOC103943402</t>
  </si>
  <si>
    <t>protein phosphatase 2C 57</t>
  </si>
  <si>
    <t>LOC103943417</t>
  </si>
  <si>
    <t>probable protein phosphatase 2C 51</t>
  </si>
  <si>
    <t>LOC103943902</t>
  </si>
  <si>
    <t xml:space="preserve"> protein phosphatase 2C 56-like </t>
  </si>
  <si>
    <t>LOC103944930</t>
  </si>
  <si>
    <t xml:space="preserve"> protein phosphatase 2C 4 </t>
  </si>
  <si>
    <t>LOC103945120</t>
  </si>
  <si>
    <t xml:space="preserve"> protein phosphatase 2C 25</t>
  </si>
  <si>
    <t>LOC103947102</t>
  </si>
  <si>
    <t>protein phosphatase 2C 15</t>
  </si>
  <si>
    <t>LOC103947835</t>
  </si>
  <si>
    <t>protein phosphatase 2C 52</t>
  </si>
  <si>
    <t>LOC103948331</t>
  </si>
  <si>
    <t>LOC103949144</t>
  </si>
  <si>
    <t xml:space="preserve">protein phosphatase 2C 27 </t>
  </si>
  <si>
    <t>LOC103949720</t>
  </si>
  <si>
    <t>protein phosphatase 2C 60</t>
  </si>
  <si>
    <t>LOC103951896</t>
  </si>
  <si>
    <t xml:space="preserve">protein phosphatase 2C 77-like </t>
  </si>
  <si>
    <t>LOC103953103</t>
  </si>
  <si>
    <t>protein phosphatase 2C 49</t>
  </si>
  <si>
    <t>LOC103953519</t>
  </si>
  <si>
    <t xml:space="preserve">protein phosphatase 2C 60 </t>
  </si>
  <si>
    <t>LOC103956863</t>
  </si>
  <si>
    <t xml:space="preserve"> protein phosphatase 2C 49</t>
  </si>
  <si>
    <t>LOC103957026</t>
  </si>
  <si>
    <t xml:space="preserve"> protein phosphatase 2C 12</t>
  </si>
  <si>
    <t>LOC103958622</t>
  </si>
  <si>
    <t>LOC103958931</t>
  </si>
  <si>
    <t>protein phosphatase 2C 68</t>
  </si>
  <si>
    <t>LOC103959167</t>
  </si>
  <si>
    <t>protein phosphatase 2C 47</t>
  </si>
  <si>
    <t>LOC103959371</t>
  </si>
  <si>
    <t xml:space="preserve">probable protein phosphatase 2C 34 </t>
  </si>
  <si>
    <t>LOC103960404</t>
  </si>
  <si>
    <t xml:space="preserve">protein phosphatase 2C 33 </t>
  </si>
  <si>
    <t>LOC103961740</t>
  </si>
  <si>
    <t>LOC103964713</t>
  </si>
  <si>
    <t xml:space="preserve">protein phosphatase 2C 24 </t>
  </si>
  <si>
    <t>LOC103964867</t>
  </si>
  <si>
    <t>LOC103965642</t>
  </si>
  <si>
    <t>protein phosphatase 2C-like protein 44</t>
  </si>
  <si>
    <t>LOC103967224</t>
  </si>
  <si>
    <t>protein phosphatase 2C 51</t>
  </si>
  <si>
    <t>SnRK2</t>
    <phoneticPr fontId="2" type="noConversion"/>
  </si>
  <si>
    <t>LOC103956414</t>
  </si>
  <si>
    <t>serine/threonine-protein kinase SRK2I-like</t>
  </si>
  <si>
    <t>LOC103956515</t>
  </si>
  <si>
    <t xml:space="preserve">serine/threonine-protein kinase SRK2I </t>
  </si>
  <si>
    <t>LOC103967992</t>
  </si>
  <si>
    <t>serine/threonine-protein kinase SRK2E-like</t>
  </si>
  <si>
    <t>LOC103968005</t>
  </si>
  <si>
    <t>LOC103968007</t>
  </si>
  <si>
    <t>serine/threonine-protein kinase SRK2E</t>
  </si>
  <si>
    <t>ABF</t>
    <phoneticPr fontId="2" type="noConversion"/>
  </si>
  <si>
    <t>LOC103956411</t>
  </si>
  <si>
    <t xml:space="preserve"> protein ABSCISIC ACID-INSENSITIVE 5-like</t>
  </si>
  <si>
    <t>LOC103963619</t>
  </si>
  <si>
    <t>protein ABSCISIC ACID-INSENSITIVE 5</t>
  </si>
  <si>
    <t>3 DAA</t>
    <phoneticPr fontId="2" type="noConversion"/>
  </si>
  <si>
    <t>3 DAA</t>
    <phoneticPr fontId="2" type="noConversion"/>
  </si>
  <si>
    <t>9 DAA</t>
    <phoneticPr fontId="2" type="noConversion"/>
  </si>
  <si>
    <r>
      <t>P: pollination; UP: unpollination; GA</t>
    </r>
    <r>
      <rPr>
        <vertAlign val="subscript"/>
        <sz val="9"/>
        <color theme="1"/>
        <rFont val="Times New Roman"/>
        <family val="1"/>
      </rPr>
      <t xml:space="preserve">4+7 </t>
    </r>
    <r>
      <rPr>
        <sz val="9"/>
        <color theme="1"/>
        <rFont val="Times New Roman"/>
        <family val="1"/>
      </rPr>
      <t>: GA</t>
    </r>
    <r>
      <rPr>
        <vertAlign val="subscript"/>
        <sz val="9"/>
        <color theme="1"/>
        <rFont val="Times New Roman"/>
        <family val="1"/>
      </rPr>
      <t xml:space="preserve">4+7 </t>
    </r>
    <r>
      <rPr>
        <sz val="9"/>
        <color theme="1"/>
        <rFont val="Times New Roman"/>
        <family val="1"/>
      </rPr>
      <t>treatment</t>
    </r>
    <phoneticPr fontId="2" type="noConversion"/>
  </si>
  <si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-value</t>
    </r>
    <phoneticPr fontId="2" type="noConversion"/>
  </si>
  <si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-value</t>
    </r>
    <phoneticPr fontId="2" type="noConversion"/>
  </si>
  <si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-value</t>
    </r>
    <phoneticPr fontId="2" type="noConversion"/>
  </si>
  <si>
    <r>
      <t>P: pollination; UP: unpollination; GA</t>
    </r>
    <r>
      <rPr>
        <vertAlign val="subscript"/>
        <sz val="9"/>
        <color theme="1"/>
        <rFont val="Times New Roman"/>
        <family val="1"/>
      </rPr>
      <t xml:space="preserve">4+7 </t>
    </r>
    <r>
      <rPr>
        <sz val="9"/>
        <color theme="1"/>
        <rFont val="Times New Roman"/>
        <family val="1"/>
      </rPr>
      <t>: GA</t>
    </r>
    <r>
      <rPr>
        <vertAlign val="subscript"/>
        <sz val="9"/>
        <color theme="1"/>
        <rFont val="Times New Roman"/>
        <family val="1"/>
      </rPr>
      <t xml:space="preserve">4+7 </t>
    </r>
    <r>
      <rPr>
        <sz val="9"/>
        <color theme="1"/>
        <rFont val="Times New Roman"/>
        <family val="1"/>
      </rPr>
      <t>treatment</t>
    </r>
    <phoneticPr fontId="2" type="noConversion"/>
  </si>
  <si>
    <t>-</t>
    <phoneticPr fontId="2" type="noConversion"/>
  </si>
  <si>
    <t>auxin-responsive protein SAUR72-like</t>
  </si>
  <si>
    <t>uncharacterized LOC103940510</t>
  </si>
  <si>
    <t>uncharacterized LOC103950233</t>
  </si>
  <si>
    <t>auxin-responsive protein SAUR36-like</t>
  </si>
  <si>
    <t>Supplementary Table S2. List of qRT-PCR primers</t>
    <phoneticPr fontId="2" type="noConversion"/>
  </si>
  <si>
    <r>
      <t>S</t>
    </r>
    <r>
      <rPr>
        <sz val="9"/>
        <color theme="1"/>
        <rFont val="Times New Roman"/>
        <family val="1"/>
      </rPr>
      <t>upplementary Table S7. Abscisic acid metabolism and signaling pathway related genes</t>
    </r>
    <phoneticPr fontId="2" type="noConversion"/>
  </si>
  <si>
    <t>Supplementary Table S6. Auxin metabolism and signaling pathway related genes</t>
    <phoneticPr fontId="2" type="noConversion"/>
  </si>
  <si>
    <t>UP vs. P</t>
    <phoneticPr fontId="2" type="noConversion"/>
  </si>
  <si>
    <r>
      <t>UP vs. GA</t>
    </r>
    <r>
      <rPr>
        <b/>
        <vertAlign val="subscript"/>
        <sz val="9"/>
        <color theme="1"/>
        <rFont val="Times New Roman"/>
        <family val="1"/>
      </rPr>
      <t>4+7</t>
    </r>
    <phoneticPr fontId="2" type="noConversion"/>
  </si>
  <si>
    <t>UP vs. P</t>
    <phoneticPr fontId="2" type="noConversion"/>
  </si>
  <si>
    <r>
      <t>UP vs. GA</t>
    </r>
    <r>
      <rPr>
        <b/>
        <vertAlign val="subscript"/>
        <sz val="9"/>
        <color theme="1"/>
        <rFont val="Times New Roman"/>
        <family val="1"/>
      </rPr>
      <t>4+7</t>
    </r>
    <phoneticPr fontId="2" type="noConversion"/>
  </si>
  <si>
    <r>
      <t>UP vs. GA</t>
    </r>
    <r>
      <rPr>
        <b/>
        <vertAlign val="subscript"/>
        <sz val="9"/>
        <color theme="1"/>
        <rFont val="Times New Roman"/>
        <family val="1"/>
      </rPr>
      <t>4+7</t>
    </r>
    <phoneticPr fontId="2" type="noConversion"/>
  </si>
  <si>
    <t>Pollination vs. control</t>
    <phoneticPr fontId="2" type="noConversion"/>
  </si>
  <si>
    <r>
      <t>GA</t>
    </r>
    <r>
      <rPr>
        <vertAlign val="subscript"/>
        <sz val="8"/>
        <color theme="1"/>
        <rFont val="Times New Roman"/>
        <family val="1"/>
      </rPr>
      <t>4+7</t>
    </r>
    <r>
      <rPr>
        <sz val="8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vs. control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scheme val="minor"/>
    </font>
    <font>
      <sz val="9"/>
      <color theme="1"/>
      <name val="Arial"/>
      <family val="2"/>
    </font>
    <font>
      <sz val="9"/>
      <name val="宋体"/>
      <family val="3"/>
      <charset val="134"/>
      <scheme val="minor"/>
    </font>
    <font>
      <sz val="9"/>
      <color theme="1"/>
      <name val="宋体"/>
      <family val="2"/>
      <scheme val="minor"/>
    </font>
    <font>
      <sz val="9"/>
      <color theme="1"/>
      <name val="等线"/>
      <family val="3"/>
      <charset val="134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9"/>
      <name val="Times New Roman"/>
      <family val="1"/>
    </font>
    <font>
      <b/>
      <sz val="9"/>
      <color theme="1"/>
      <name val="Times New Roman"/>
      <family val="1"/>
    </font>
    <font>
      <sz val="9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FF0000"/>
      <name val="宋体"/>
      <family val="2"/>
      <scheme val="minor"/>
    </font>
    <font>
      <sz val="12"/>
      <color rgb="FF222222"/>
      <name val="Times New Roman"/>
      <family val="1"/>
    </font>
    <font>
      <sz val="9"/>
      <color rgb="FF9C0006"/>
      <name val="Times New Roman"/>
      <family val="1"/>
    </font>
    <font>
      <sz val="9"/>
      <color rgb="FF006100"/>
      <name val="Times New Roman"/>
      <family val="1"/>
    </font>
    <font>
      <sz val="9"/>
      <color rgb="FF9C6500"/>
      <name val="Times New Roman"/>
      <family val="1"/>
    </font>
    <font>
      <b/>
      <vertAlign val="subscript"/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4">
    <xf numFmtId="0" fontId="0" fillId="0" borderId="0"/>
    <xf numFmtId="0" fontId="11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</cellStyleXfs>
  <cellXfs count="68">
    <xf numFmtId="0" fontId="0" fillId="0" borderId="0" xfId="0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5" fillId="0" borderId="14" xfId="0" applyFont="1" applyBorder="1" applyAlignment="1">
      <alignment horizontal="center" vertical="center" wrapText="1"/>
    </xf>
    <xf numFmtId="3" fontId="5" fillId="0" borderId="14" xfId="0" applyNumberFormat="1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8" fillId="2" borderId="4" xfId="0" applyFont="1" applyFill="1" applyBorder="1" applyAlignment="1">
      <alignment horizontal="justify" vertical="center" wrapText="1"/>
    </xf>
    <xf numFmtId="0" fontId="8" fillId="2" borderId="5" xfId="0" applyFont="1" applyFill="1" applyBorder="1" applyAlignment="1">
      <alignment horizontal="justify" vertical="center" wrapText="1"/>
    </xf>
    <xf numFmtId="0" fontId="5" fillId="2" borderId="7" xfId="0" applyFont="1" applyFill="1" applyBorder="1" applyAlignment="1">
      <alignment horizontal="justify" vertical="center" wrapText="1"/>
    </xf>
    <xf numFmtId="0" fontId="5" fillId="2" borderId="9" xfId="0" applyFont="1" applyFill="1" applyBorder="1" applyAlignment="1">
      <alignment horizontal="justify" vertical="center" wrapText="1"/>
    </xf>
    <xf numFmtId="0" fontId="5" fillId="2" borderId="6" xfId="0" applyFont="1" applyFill="1" applyBorder="1" applyAlignment="1">
      <alignment horizontal="justify" vertical="center" wrapText="1"/>
    </xf>
    <xf numFmtId="0" fontId="5" fillId="2" borderId="8" xfId="0" applyFont="1" applyFill="1" applyBorder="1" applyAlignment="1">
      <alignment horizontal="justify" vertical="center" wrapText="1"/>
    </xf>
    <xf numFmtId="0" fontId="9" fillId="2" borderId="7" xfId="0" applyFont="1" applyFill="1" applyBorder="1" applyAlignment="1">
      <alignment horizontal="justify" vertical="center" wrapText="1"/>
    </xf>
    <xf numFmtId="0" fontId="9" fillId="2" borderId="9" xfId="0" applyFont="1" applyFill="1" applyBorder="1" applyAlignment="1">
      <alignment horizontal="justify" vertical="center" wrapText="1"/>
    </xf>
    <xf numFmtId="0" fontId="9" fillId="2" borderId="6" xfId="0" applyFont="1" applyFill="1" applyBorder="1" applyAlignment="1">
      <alignment horizontal="justify" vertical="center" wrapText="1"/>
    </xf>
    <xf numFmtId="0" fontId="9" fillId="2" borderId="8" xfId="0" applyFont="1" applyFill="1" applyBorder="1" applyAlignment="1">
      <alignment horizontal="justify" vertical="center" wrapText="1"/>
    </xf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0" fontId="10" fillId="0" borderId="2" xfId="0" applyFont="1" applyBorder="1"/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top"/>
    </xf>
    <xf numFmtId="0" fontId="5" fillId="0" borderId="2" xfId="0" quotePrefix="1" applyFont="1" applyBorder="1" applyAlignment="1">
      <alignment horizontal="center" vertical="center"/>
    </xf>
    <xf numFmtId="0" fontId="5" fillId="0" borderId="2" xfId="0" quotePrefix="1" applyFont="1" applyBorder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10" fillId="0" borderId="0" xfId="0" applyFont="1"/>
    <xf numFmtId="0" fontId="14" fillId="0" borderId="0" xfId="0" applyFont="1"/>
    <xf numFmtId="0" fontId="15" fillId="0" borderId="0" xfId="0" applyFont="1"/>
    <xf numFmtId="0" fontId="0" fillId="0" borderId="0" xfId="0" applyAlignment="1">
      <alignment horizontal="center" vertical="center"/>
    </xf>
    <xf numFmtId="0" fontId="5" fillId="7" borderId="24" xfId="0" applyFont="1" applyFill="1" applyBorder="1"/>
    <xf numFmtId="0" fontId="5" fillId="7" borderId="6" xfId="0" applyFont="1" applyFill="1" applyBorder="1"/>
    <xf numFmtId="0" fontId="9" fillId="7" borderId="7" xfId="0" applyFont="1" applyFill="1" applyBorder="1" applyAlignment="1">
      <alignment horizontal="justify" vertical="center" wrapText="1"/>
    </xf>
    <xf numFmtId="0" fontId="9" fillId="7" borderId="9" xfId="0" applyFont="1" applyFill="1" applyBorder="1" applyAlignment="1">
      <alignment horizontal="justify" vertical="center" wrapText="1"/>
    </xf>
    <xf numFmtId="0" fontId="9" fillId="7" borderId="6" xfId="0" applyFont="1" applyFill="1" applyBorder="1" applyAlignment="1">
      <alignment horizontal="justify" vertical="center" wrapText="1"/>
    </xf>
    <xf numFmtId="0" fontId="9" fillId="7" borderId="8" xfId="0" applyFont="1" applyFill="1" applyBorder="1" applyAlignment="1">
      <alignment horizontal="justify" vertical="center" wrapText="1"/>
    </xf>
    <xf numFmtId="0" fontId="5" fillId="0" borderId="0" xfId="0" applyFont="1" applyBorder="1"/>
    <xf numFmtId="0" fontId="17" fillId="4" borderId="0" xfId="1" applyFont="1" applyAlignment="1"/>
    <xf numFmtId="0" fontId="17" fillId="4" borderId="0" xfId="1" applyFont="1" applyAlignment="1">
      <alignment horizontal="center" vertical="center"/>
    </xf>
    <xf numFmtId="0" fontId="8" fillId="0" borderId="0" xfId="0" applyFont="1"/>
    <xf numFmtId="0" fontId="5" fillId="0" borderId="16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left" vertical="center"/>
    </xf>
    <xf numFmtId="0" fontId="5" fillId="3" borderId="10" xfId="0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left"/>
    </xf>
    <xf numFmtId="0" fontId="5" fillId="0" borderId="2" xfId="0" applyFont="1" applyBorder="1" applyAlignment="1">
      <alignment horizontal="center" vertical="center"/>
    </xf>
    <xf numFmtId="0" fontId="5" fillId="0" borderId="19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0" xfId="0" applyFont="1" applyAlignment="1"/>
    <xf numFmtId="0" fontId="16" fillId="5" borderId="0" xfId="2" applyFont="1" applyAlignment="1">
      <alignment horizontal="center" vertical="center"/>
    </xf>
    <xf numFmtId="0" fontId="17" fillId="4" borderId="0" xfId="1" applyFont="1" applyAlignment="1">
      <alignment horizontal="center" vertical="center"/>
    </xf>
    <xf numFmtId="0" fontId="18" fillId="6" borderId="0" xfId="3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sqref="A1:F1"/>
    </sheetView>
  </sheetViews>
  <sheetFormatPr defaultRowHeight="15" customHeight="1" x14ac:dyDescent="0.25"/>
  <cols>
    <col min="1" max="1" width="6.36328125" customWidth="1"/>
    <col min="2" max="2" width="9.08984375" customWidth="1"/>
    <col min="3" max="3" width="9.81640625" customWidth="1"/>
    <col min="4" max="4" width="18.6328125" customWidth="1"/>
    <col min="5" max="5" width="23.08984375" customWidth="1"/>
    <col min="6" max="6" width="29.6328125" customWidth="1"/>
  </cols>
  <sheetData>
    <row r="1" spans="1:6" ht="15" customHeight="1" thickBot="1" x14ac:dyDescent="0.3">
      <c r="A1" s="46" t="s">
        <v>1202</v>
      </c>
      <c r="B1" s="46"/>
      <c r="C1" s="46"/>
      <c r="D1" s="46"/>
      <c r="E1" s="46"/>
      <c r="F1" s="46"/>
    </row>
    <row r="2" spans="1:6" ht="15" customHeight="1" thickBot="1" x14ac:dyDescent="0.3">
      <c r="A2" s="47" t="s">
        <v>1030</v>
      </c>
      <c r="B2" s="48"/>
      <c r="C2" s="48"/>
      <c r="D2" s="48"/>
      <c r="E2" s="48"/>
      <c r="F2" s="49"/>
    </row>
    <row r="3" spans="1:6" ht="26" customHeight="1" thickBot="1" x14ac:dyDescent="0.3">
      <c r="A3" s="50" t="s">
        <v>1204</v>
      </c>
      <c r="B3" s="51"/>
      <c r="C3" s="5" t="s">
        <v>1031</v>
      </c>
      <c r="D3" s="5" t="s">
        <v>1032</v>
      </c>
      <c r="E3" s="5" t="s">
        <v>1033</v>
      </c>
      <c r="F3" s="5" t="s">
        <v>1034</v>
      </c>
    </row>
    <row r="4" spans="1:6" ht="15" customHeight="1" thickBot="1" x14ac:dyDescent="0.3">
      <c r="A4" s="43" t="s">
        <v>1035</v>
      </c>
      <c r="B4" s="5" t="s">
        <v>1036</v>
      </c>
      <c r="C4" s="6">
        <v>82366738</v>
      </c>
      <c r="D4" s="5">
        <v>34503895</v>
      </c>
      <c r="E4" s="5" t="s">
        <v>1037</v>
      </c>
      <c r="F4" s="5" t="s">
        <v>1038</v>
      </c>
    </row>
    <row r="5" spans="1:6" ht="15" customHeight="1" thickBot="1" x14ac:dyDescent="0.3">
      <c r="A5" s="44"/>
      <c r="B5" s="5" t="s">
        <v>1039</v>
      </c>
      <c r="C5" s="6">
        <v>99648560</v>
      </c>
      <c r="D5" s="5">
        <v>42015434</v>
      </c>
      <c r="E5" s="5" t="s">
        <v>1040</v>
      </c>
      <c r="F5" s="5" t="s">
        <v>1041</v>
      </c>
    </row>
    <row r="6" spans="1:6" ht="15" customHeight="1" thickBot="1" x14ac:dyDescent="0.3">
      <c r="A6" s="44"/>
      <c r="B6" s="5" t="s">
        <v>1042</v>
      </c>
      <c r="C6" s="6">
        <v>40828888</v>
      </c>
      <c r="D6" s="5">
        <v>15840541</v>
      </c>
      <c r="E6" s="5" t="s">
        <v>1043</v>
      </c>
      <c r="F6" s="5" t="s">
        <v>1044</v>
      </c>
    </row>
    <row r="7" spans="1:6" ht="15" customHeight="1" thickBot="1" x14ac:dyDescent="0.3">
      <c r="A7" s="44"/>
      <c r="B7" s="5" t="s">
        <v>1045</v>
      </c>
      <c r="C7" s="6">
        <v>28662876</v>
      </c>
      <c r="D7" s="5">
        <v>12458163</v>
      </c>
      <c r="E7" s="5" t="s">
        <v>1046</v>
      </c>
      <c r="F7" s="5" t="s">
        <v>1047</v>
      </c>
    </row>
    <row r="8" spans="1:6" ht="15" customHeight="1" thickBot="1" x14ac:dyDescent="0.3">
      <c r="A8" s="44"/>
      <c r="B8" s="5" t="s">
        <v>1048</v>
      </c>
      <c r="C8" s="6">
        <v>34518894</v>
      </c>
      <c r="D8" s="5">
        <v>14815194</v>
      </c>
      <c r="E8" s="5" t="s">
        <v>1049</v>
      </c>
      <c r="F8" s="5" t="s">
        <v>1050</v>
      </c>
    </row>
    <row r="9" spans="1:6" ht="15" customHeight="1" thickBot="1" x14ac:dyDescent="0.3">
      <c r="A9" s="44"/>
      <c r="B9" s="5" t="s">
        <v>1051</v>
      </c>
      <c r="C9" s="6">
        <v>34691956</v>
      </c>
      <c r="D9" s="5">
        <v>14899449</v>
      </c>
      <c r="E9" s="5" t="s">
        <v>1052</v>
      </c>
      <c r="F9" s="5" t="s">
        <v>1053</v>
      </c>
    </row>
    <row r="10" spans="1:6" ht="15" customHeight="1" thickBot="1" x14ac:dyDescent="0.3">
      <c r="A10" s="44"/>
      <c r="B10" s="5" t="s">
        <v>1207</v>
      </c>
      <c r="C10" s="6">
        <v>37816430</v>
      </c>
      <c r="D10" s="5">
        <v>16436914</v>
      </c>
      <c r="E10" s="5" t="s">
        <v>1054</v>
      </c>
      <c r="F10" s="5" t="s">
        <v>1055</v>
      </c>
    </row>
    <row r="11" spans="1:6" ht="15" customHeight="1" thickBot="1" x14ac:dyDescent="0.3">
      <c r="A11" s="44"/>
      <c r="B11" s="5" t="s">
        <v>1208</v>
      </c>
      <c r="C11" s="6">
        <v>37760460</v>
      </c>
      <c r="D11" s="5">
        <v>16295469</v>
      </c>
      <c r="E11" s="5" t="s">
        <v>1056</v>
      </c>
      <c r="F11" s="5" t="s">
        <v>1057</v>
      </c>
    </row>
    <row r="12" spans="1:6" ht="15" customHeight="1" thickBot="1" x14ac:dyDescent="0.3">
      <c r="A12" s="45"/>
      <c r="B12" s="5" t="s">
        <v>1209</v>
      </c>
      <c r="C12" s="6">
        <v>39636892</v>
      </c>
      <c r="D12" s="5">
        <v>17170527</v>
      </c>
      <c r="E12" s="5" t="s">
        <v>1058</v>
      </c>
      <c r="F12" s="5" t="s">
        <v>1059</v>
      </c>
    </row>
    <row r="13" spans="1:6" ht="15" customHeight="1" thickBot="1" x14ac:dyDescent="0.3">
      <c r="A13" s="43" t="s">
        <v>1060</v>
      </c>
      <c r="B13" s="5" t="s">
        <v>1036</v>
      </c>
      <c r="C13" s="6">
        <v>43363264</v>
      </c>
      <c r="D13" s="5">
        <v>18733453</v>
      </c>
      <c r="E13" s="5" t="s">
        <v>1061</v>
      </c>
      <c r="F13" s="5" t="s">
        <v>1062</v>
      </c>
    </row>
    <row r="14" spans="1:6" ht="15" customHeight="1" thickBot="1" x14ac:dyDescent="0.3">
      <c r="A14" s="44"/>
      <c r="B14" s="5" t="s">
        <v>1039</v>
      </c>
      <c r="C14" s="6">
        <v>38138506</v>
      </c>
      <c r="D14" s="5">
        <v>16376166</v>
      </c>
      <c r="E14" s="5" t="s">
        <v>1063</v>
      </c>
      <c r="F14" s="5" t="s">
        <v>1064</v>
      </c>
    </row>
    <row r="15" spans="1:6" ht="15" customHeight="1" thickBot="1" x14ac:dyDescent="0.3">
      <c r="A15" s="44"/>
      <c r="B15" s="5" t="s">
        <v>1042</v>
      </c>
      <c r="C15" s="6">
        <v>35702526</v>
      </c>
      <c r="D15" s="5">
        <v>15325711</v>
      </c>
      <c r="E15" s="5" t="s">
        <v>1065</v>
      </c>
      <c r="F15" s="5" t="s">
        <v>1066</v>
      </c>
    </row>
    <row r="16" spans="1:6" ht="15" customHeight="1" thickBot="1" x14ac:dyDescent="0.3">
      <c r="A16" s="44"/>
      <c r="B16" s="5" t="s">
        <v>1045</v>
      </c>
      <c r="C16" s="6">
        <v>75049390</v>
      </c>
      <c r="D16" s="5">
        <v>31639668</v>
      </c>
      <c r="E16" s="5" t="s">
        <v>1067</v>
      </c>
      <c r="F16" s="5" t="s">
        <v>1068</v>
      </c>
    </row>
    <row r="17" spans="1:6" ht="15" customHeight="1" thickBot="1" x14ac:dyDescent="0.3">
      <c r="A17" s="44"/>
      <c r="B17" s="5" t="s">
        <v>1048</v>
      </c>
      <c r="C17" s="6">
        <v>84113314</v>
      </c>
      <c r="D17" s="5">
        <v>35532700</v>
      </c>
      <c r="E17" s="5" t="s">
        <v>1069</v>
      </c>
      <c r="F17" s="5" t="s">
        <v>1215</v>
      </c>
    </row>
    <row r="18" spans="1:6" ht="15" customHeight="1" thickBot="1" x14ac:dyDescent="0.3">
      <c r="A18" s="44"/>
      <c r="B18" s="5" t="s">
        <v>1051</v>
      </c>
      <c r="C18" s="6">
        <v>35742184</v>
      </c>
      <c r="D18" s="5">
        <v>13815441</v>
      </c>
      <c r="E18" s="5" t="s">
        <v>1210</v>
      </c>
      <c r="F18" s="5" t="s">
        <v>1070</v>
      </c>
    </row>
    <row r="19" spans="1:6" ht="15" customHeight="1" thickBot="1" x14ac:dyDescent="0.3">
      <c r="A19" s="44"/>
      <c r="B19" s="5" t="s">
        <v>1207</v>
      </c>
      <c r="C19" s="6">
        <v>34810576</v>
      </c>
      <c r="D19" s="5">
        <v>14921752</v>
      </c>
      <c r="E19" s="5" t="s">
        <v>1071</v>
      </c>
      <c r="F19" s="5" t="s">
        <v>1072</v>
      </c>
    </row>
    <row r="20" spans="1:6" ht="15" customHeight="1" thickBot="1" x14ac:dyDescent="0.3">
      <c r="A20" s="44"/>
      <c r="B20" s="5" t="s">
        <v>1208</v>
      </c>
      <c r="C20" s="6">
        <v>39850048</v>
      </c>
      <c r="D20" s="5">
        <v>16963296</v>
      </c>
      <c r="E20" s="5" t="s">
        <v>1073</v>
      </c>
      <c r="F20" s="5" t="s">
        <v>1074</v>
      </c>
    </row>
    <row r="21" spans="1:6" ht="15" customHeight="1" thickBot="1" x14ac:dyDescent="0.3">
      <c r="A21" s="45"/>
      <c r="B21" s="5" t="s">
        <v>1209</v>
      </c>
      <c r="C21" s="6">
        <v>64870976</v>
      </c>
      <c r="D21" s="5">
        <v>23620073</v>
      </c>
      <c r="E21" s="7" t="s">
        <v>1201</v>
      </c>
      <c r="F21" s="7" t="s">
        <v>1200</v>
      </c>
    </row>
    <row r="22" spans="1:6" ht="15" customHeight="1" thickBot="1" x14ac:dyDescent="0.3">
      <c r="A22" s="43" t="s">
        <v>1075</v>
      </c>
      <c r="B22" s="5" t="s">
        <v>1036</v>
      </c>
      <c r="C22" s="6">
        <v>32829456</v>
      </c>
      <c r="D22" s="5">
        <v>13979810</v>
      </c>
      <c r="E22" s="5" t="s">
        <v>1076</v>
      </c>
      <c r="F22" s="5" t="s">
        <v>1077</v>
      </c>
    </row>
    <row r="23" spans="1:6" ht="15" customHeight="1" thickBot="1" x14ac:dyDescent="0.3">
      <c r="A23" s="44"/>
      <c r="B23" s="5" t="s">
        <v>1039</v>
      </c>
      <c r="C23" s="6">
        <v>42734678</v>
      </c>
      <c r="D23" s="5">
        <v>17939971</v>
      </c>
      <c r="E23" s="5" t="s">
        <v>1078</v>
      </c>
      <c r="F23" s="5" t="s">
        <v>1079</v>
      </c>
    </row>
    <row r="24" spans="1:6" ht="15" customHeight="1" thickBot="1" x14ac:dyDescent="0.3">
      <c r="A24" s="44"/>
      <c r="B24" s="5" t="s">
        <v>1042</v>
      </c>
      <c r="C24" s="6">
        <v>36810246</v>
      </c>
      <c r="D24" s="5">
        <v>15578653</v>
      </c>
      <c r="E24" s="5" t="s">
        <v>1080</v>
      </c>
      <c r="F24" s="5" t="s">
        <v>1081</v>
      </c>
    </row>
    <row r="25" spans="1:6" ht="15" customHeight="1" thickBot="1" x14ac:dyDescent="0.3">
      <c r="A25" s="44"/>
      <c r="B25" s="5" t="s">
        <v>1045</v>
      </c>
      <c r="C25" s="6">
        <v>34792292</v>
      </c>
      <c r="D25" s="5">
        <v>14955436</v>
      </c>
      <c r="E25" s="5" t="s">
        <v>1082</v>
      </c>
      <c r="F25" s="5" t="s">
        <v>1083</v>
      </c>
    </row>
    <row r="26" spans="1:6" ht="15" customHeight="1" thickBot="1" x14ac:dyDescent="0.3">
      <c r="A26" s="44"/>
      <c r="B26" s="5" t="s">
        <v>1048</v>
      </c>
      <c r="C26" s="6">
        <v>38066626</v>
      </c>
      <c r="D26" s="5">
        <v>16178884</v>
      </c>
      <c r="E26" s="5" t="s">
        <v>1211</v>
      </c>
      <c r="F26" s="5" t="s">
        <v>1212</v>
      </c>
    </row>
    <row r="27" spans="1:6" ht="15" customHeight="1" thickBot="1" x14ac:dyDescent="0.3">
      <c r="A27" s="44"/>
      <c r="B27" s="5" t="s">
        <v>1051</v>
      </c>
      <c r="C27" s="6">
        <v>38625216</v>
      </c>
      <c r="D27" s="5">
        <v>16178884</v>
      </c>
      <c r="E27" s="5" t="s">
        <v>1084</v>
      </c>
      <c r="F27" s="5" t="s">
        <v>1085</v>
      </c>
    </row>
    <row r="28" spans="1:6" ht="15" customHeight="1" thickBot="1" x14ac:dyDescent="0.3">
      <c r="A28" s="44"/>
      <c r="B28" s="5" t="s">
        <v>1207</v>
      </c>
      <c r="C28" s="6">
        <v>40209948</v>
      </c>
      <c r="D28" s="5">
        <v>17025906</v>
      </c>
      <c r="E28" s="5" t="s">
        <v>1086</v>
      </c>
      <c r="F28" s="5" t="s">
        <v>1213</v>
      </c>
    </row>
    <row r="29" spans="1:6" ht="15" customHeight="1" thickBot="1" x14ac:dyDescent="0.3">
      <c r="A29" s="44"/>
      <c r="B29" s="5" t="s">
        <v>1208</v>
      </c>
      <c r="C29" s="6">
        <v>39330546</v>
      </c>
      <c r="D29" s="5">
        <v>16561813</v>
      </c>
      <c r="E29" s="5" t="s">
        <v>1216</v>
      </c>
      <c r="F29" s="5" t="s">
        <v>1214</v>
      </c>
    </row>
    <row r="30" spans="1:6" ht="15" customHeight="1" thickBot="1" x14ac:dyDescent="0.3">
      <c r="A30" s="45"/>
      <c r="B30" s="5" t="s">
        <v>1209</v>
      </c>
      <c r="C30" s="6">
        <v>74410562</v>
      </c>
      <c r="D30" s="5">
        <v>30039888</v>
      </c>
      <c r="E30" s="5" t="s">
        <v>1217</v>
      </c>
      <c r="F30" s="5" t="s">
        <v>1218</v>
      </c>
    </row>
    <row r="32" spans="1:6" ht="15" customHeight="1" x14ac:dyDescent="0.35">
      <c r="A32" s="26" t="s">
        <v>1223</v>
      </c>
      <c r="B32" s="27"/>
      <c r="C32" s="29"/>
      <c r="D32" s="29"/>
    </row>
    <row r="41" spans="6:6" ht="15" customHeight="1" x14ac:dyDescent="0.25">
      <c r="F41" s="15"/>
    </row>
  </sheetData>
  <mergeCells count="6">
    <mergeCell ref="A22:A30"/>
    <mergeCell ref="A1:F1"/>
    <mergeCell ref="A2:F2"/>
    <mergeCell ref="A3:B3"/>
    <mergeCell ref="A4:A12"/>
    <mergeCell ref="A13:A2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A25" sqref="A25"/>
    </sheetView>
  </sheetViews>
  <sheetFormatPr defaultRowHeight="14" x14ac:dyDescent="0.25"/>
  <cols>
    <col min="1" max="1" width="16.90625" customWidth="1"/>
    <col min="2" max="2" width="53.90625" customWidth="1"/>
    <col min="7" max="7" width="11.7265625" customWidth="1"/>
    <col min="8" max="8" width="15.36328125" customWidth="1"/>
    <col min="9" max="9" width="17.7265625" customWidth="1"/>
  </cols>
  <sheetData>
    <row r="1" spans="1:10" ht="15" customHeight="1" thickBot="1" x14ac:dyDescent="0.3">
      <c r="A1" s="52" t="s">
        <v>1547</v>
      </c>
      <c r="B1" s="52"/>
    </row>
    <row r="2" spans="1:10" ht="15" customHeight="1" thickBot="1" x14ac:dyDescent="0.3">
      <c r="A2" s="8" t="s">
        <v>985</v>
      </c>
      <c r="B2" s="9" t="s">
        <v>986</v>
      </c>
    </row>
    <row r="3" spans="1:10" ht="15" customHeight="1" thickTop="1" x14ac:dyDescent="0.25">
      <c r="A3" s="14" t="s">
        <v>1026</v>
      </c>
      <c r="B3" s="15" t="s">
        <v>1028</v>
      </c>
    </row>
    <row r="4" spans="1:10" ht="15" customHeight="1" thickBot="1" x14ac:dyDescent="0.4">
      <c r="A4" s="16" t="s">
        <v>1027</v>
      </c>
      <c r="B4" s="17" t="s">
        <v>1029</v>
      </c>
      <c r="I4" s="31"/>
      <c r="J4" s="31"/>
    </row>
    <row r="5" spans="1:10" ht="15" customHeight="1" x14ac:dyDescent="0.25">
      <c r="A5" s="10" t="s">
        <v>987</v>
      </c>
      <c r="B5" s="11" t="s">
        <v>989</v>
      </c>
    </row>
    <row r="6" spans="1:10" ht="15" customHeight="1" thickBot="1" x14ac:dyDescent="0.3">
      <c r="A6" s="12" t="s">
        <v>988</v>
      </c>
      <c r="B6" s="13" t="s">
        <v>990</v>
      </c>
    </row>
    <row r="7" spans="1:10" ht="15" customHeight="1" x14ac:dyDescent="0.25">
      <c r="A7" s="10" t="s">
        <v>991</v>
      </c>
      <c r="B7" s="11" t="s">
        <v>993</v>
      </c>
      <c r="H7" s="32"/>
    </row>
    <row r="8" spans="1:10" ht="15" customHeight="1" thickBot="1" x14ac:dyDescent="0.3">
      <c r="A8" s="12" t="s">
        <v>992</v>
      </c>
      <c r="B8" s="13" t="s">
        <v>994</v>
      </c>
      <c r="H8" s="32"/>
    </row>
    <row r="9" spans="1:10" ht="15" customHeight="1" x14ac:dyDescent="0.25">
      <c r="A9" s="14" t="s">
        <v>996</v>
      </c>
      <c r="B9" s="15" t="s">
        <v>998</v>
      </c>
    </row>
    <row r="10" spans="1:10" ht="15" customHeight="1" thickBot="1" x14ac:dyDescent="0.3">
      <c r="A10" s="16" t="s">
        <v>997</v>
      </c>
      <c r="B10" s="17" t="s">
        <v>999</v>
      </c>
    </row>
    <row r="11" spans="1:10" ht="15" customHeight="1" x14ac:dyDescent="0.25">
      <c r="A11" s="14" t="s">
        <v>1000</v>
      </c>
      <c r="B11" s="15" t="s">
        <v>1002</v>
      </c>
    </row>
    <row r="12" spans="1:10" ht="15" customHeight="1" thickBot="1" x14ac:dyDescent="0.3">
      <c r="A12" s="16" t="s">
        <v>1001</v>
      </c>
      <c r="B12" s="17" t="s">
        <v>1003</v>
      </c>
    </row>
    <row r="13" spans="1:10" ht="15" customHeight="1" x14ac:dyDescent="0.25">
      <c r="A13" s="14" t="s">
        <v>1004</v>
      </c>
      <c r="B13" s="15" t="s">
        <v>1006</v>
      </c>
    </row>
    <row r="14" spans="1:10" ht="15" customHeight="1" thickBot="1" x14ac:dyDescent="0.3">
      <c r="A14" s="16" t="s">
        <v>1005</v>
      </c>
      <c r="B14" s="17" t="s">
        <v>1007</v>
      </c>
    </row>
    <row r="15" spans="1:10" ht="15" customHeight="1" x14ac:dyDescent="0.25">
      <c r="A15" s="14" t="s">
        <v>1008</v>
      </c>
      <c r="B15" s="15" t="s">
        <v>1010</v>
      </c>
    </row>
    <row r="16" spans="1:10" ht="15" customHeight="1" thickBot="1" x14ac:dyDescent="0.3">
      <c r="A16" s="16" t="s">
        <v>1009</v>
      </c>
      <c r="B16" s="17" t="s">
        <v>1011</v>
      </c>
    </row>
    <row r="17" spans="1:3" ht="15" customHeight="1" x14ac:dyDescent="0.25">
      <c r="A17" s="14" t="s">
        <v>1012</v>
      </c>
      <c r="B17" s="15" t="s">
        <v>1014</v>
      </c>
    </row>
    <row r="18" spans="1:3" ht="15" customHeight="1" thickBot="1" x14ac:dyDescent="0.3">
      <c r="A18" s="16" t="s">
        <v>1013</v>
      </c>
      <c r="B18" s="17" t="s">
        <v>1015</v>
      </c>
    </row>
    <row r="19" spans="1:3" ht="15" customHeight="1" x14ac:dyDescent="0.25">
      <c r="A19" s="14" t="s">
        <v>1016</v>
      </c>
      <c r="B19" s="15" t="s">
        <v>1018</v>
      </c>
    </row>
    <row r="20" spans="1:3" ht="15" customHeight="1" thickBot="1" x14ac:dyDescent="0.3">
      <c r="A20" s="16" t="s">
        <v>1017</v>
      </c>
      <c r="B20" s="17" t="s">
        <v>1019</v>
      </c>
    </row>
    <row r="21" spans="1:3" ht="15" customHeight="1" x14ac:dyDescent="0.25">
      <c r="A21" s="14" t="s">
        <v>1020</v>
      </c>
      <c r="B21" s="15" t="s">
        <v>1022</v>
      </c>
    </row>
    <row r="22" spans="1:3" ht="15" customHeight="1" thickBot="1" x14ac:dyDescent="0.3">
      <c r="A22" s="16" t="s">
        <v>1021</v>
      </c>
      <c r="B22" s="17" t="s">
        <v>1023</v>
      </c>
    </row>
    <row r="23" spans="1:3" x14ac:dyDescent="0.25">
      <c r="A23" s="33" t="s">
        <v>1236</v>
      </c>
      <c r="B23" s="33" t="s">
        <v>1232</v>
      </c>
    </row>
    <row r="24" spans="1:3" ht="14.5" thickBot="1" x14ac:dyDescent="0.3">
      <c r="A24" s="34" t="s">
        <v>1237</v>
      </c>
      <c r="B24" s="34" t="s">
        <v>1233</v>
      </c>
    </row>
    <row r="25" spans="1:3" x14ac:dyDescent="0.25">
      <c r="A25" s="33" t="s">
        <v>1238</v>
      </c>
      <c r="B25" s="33" t="s">
        <v>1229</v>
      </c>
    </row>
    <row r="26" spans="1:3" ht="14.5" thickBot="1" x14ac:dyDescent="0.3">
      <c r="A26" s="34" t="s">
        <v>1239</v>
      </c>
      <c r="B26" s="34" t="s">
        <v>1230</v>
      </c>
    </row>
    <row r="27" spans="1:3" ht="15" customHeight="1" x14ac:dyDescent="0.25">
      <c r="A27" s="14" t="s">
        <v>1224</v>
      </c>
      <c r="B27" s="15" t="s">
        <v>1247</v>
      </c>
      <c r="C27" s="30"/>
    </row>
    <row r="28" spans="1:3" ht="15" customHeight="1" thickBot="1" x14ac:dyDescent="0.3">
      <c r="A28" s="16" t="s">
        <v>1246</v>
      </c>
      <c r="B28" s="17" t="s">
        <v>995</v>
      </c>
    </row>
    <row r="29" spans="1:3" x14ac:dyDescent="0.25">
      <c r="A29" s="33" t="s">
        <v>1240</v>
      </c>
      <c r="B29" s="33" t="s">
        <v>1227</v>
      </c>
    </row>
    <row r="30" spans="1:3" ht="14.5" thickBot="1" x14ac:dyDescent="0.3">
      <c r="A30" s="34" t="s">
        <v>1241</v>
      </c>
      <c r="B30" s="34" t="s">
        <v>1228</v>
      </c>
    </row>
    <row r="31" spans="1:3" x14ac:dyDescent="0.25">
      <c r="A31" s="33" t="s">
        <v>1242</v>
      </c>
      <c r="B31" s="33" t="s">
        <v>1235</v>
      </c>
    </row>
    <row r="32" spans="1:3" ht="14.5" thickBot="1" x14ac:dyDescent="0.3">
      <c r="A32" s="34" t="s">
        <v>1243</v>
      </c>
      <c r="B32" s="34" t="s">
        <v>1231</v>
      </c>
    </row>
    <row r="33" spans="1:3" x14ac:dyDescent="0.25">
      <c r="A33" s="33" t="s">
        <v>1244</v>
      </c>
      <c r="B33" s="33" t="s">
        <v>1248</v>
      </c>
    </row>
    <row r="34" spans="1:3" ht="14.5" thickBot="1" x14ac:dyDescent="0.3">
      <c r="A34" s="34" t="s">
        <v>1245</v>
      </c>
      <c r="B34" s="34" t="s">
        <v>1234</v>
      </c>
    </row>
    <row r="35" spans="1:3" ht="15" customHeight="1" x14ac:dyDescent="0.25">
      <c r="A35" s="35" t="s">
        <v>1225</v>
      </c>
      <c r="B35" s="36" t="s">
        <v>1024</v>
      </c>
      <c r="C35" s="30"/>
    </row>
    <row r="36" spans="1:3" ht="15" customHeight="1" thickBot="1" x14ac:dyDescent="0.3">
      <c r="A36" s="37" t="s">
        <v>1226</v>
      </c>
      <c r="B36" s="38" t="s">
        <v>1025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6"/>
  <sheetViews>
    <sheetView workbookViewId="0">
      <selection sqref="A1:H1"/>
    </sheetView>
  </sheetViews>
  <sheetFormatPr defaultRowHeight="14" x14ac:dyDescent="0.25"/>
  <cols>
    <col min="1" max="1" width="12.26953125" style="1" customWidth="1"/>
    <col min="2" max="2" width="47.453125" style="1" customWidth="1"/>
    <col min="3" max="8" width="10.453125" style="1" customWidth="1"/>
  </cols>
  <sheetData>
    <row r="1" spans="1:8" x14ac:dyDescent="0.25">
      <c r="A1" s="54" t="s">
        <v>1206</v>
      </c>
      <c r="B1" s="54"/>
      <c r="C1" s="54"/>
      <c r="D1" s="54"/>
      <c r="E1" s="54"/>
      <c r="F1" s="54"/>
      <c r="G1" s="54"/>
      <c r="H1" s="54"/>
    </row>
    <row r="2" spans="1:8" x14ac:dyDescent="0.25">
      <c r="A2" s="56" t="s">
        <v>0</v>
      </c>
      <c r="B2" s="56" t="s">
        <v>1193</v>
      </c>
      <c r="C2" s="53" t="s">
        <v>1192</v>
      </c>
      <c r="D2" s="53"/>
      <c r="E2" s="53"/>
      <c r="F2" s="53"/>
      <c r="G2" s="53"/>
      <c r="H2" s="53"/>
    </row>
    <row r="3" spans="1:8" x14ac:dyDescent="0.25">
      <c r="A3" s="57"/>
      <c r="B3" s="57"/>
      <c r="C3" s="55" t="s">
        <v>1189</v>
      </c>
      <c r="D3" s="55"/>
      <c r="E3" s="55" t="s">
        <v>1190</v>
      </c>
      <c r="F3" s="55"/>
      <c r="G3" s="55" t="s">
        <v>1191</v>
      </c>
      <c r="H3" s="55"/>
    </row>
    <row r="4" spans="1:8" ht="15" x14ac:dyDescent="0.35">
      <c r="A4" s="58"/>
      <c r="B4" s="58"/>
      <c r="C4" s="18" t="s">
        <v>1</v>
      </c>
      <c r="D4" s="18" t="s">
        <v>1219</v>
      </c>
      <c r="E4" s="18" t="s">
        <v>2</v>
      </c>
      <c r="F4" s="18" t="s">
        <v>1219</v>
      </c>
      <c r="G4" s="18" t="s">
        <v>1</v>
      </c>
      <c r="H4" s="18" t="s">
        <v>1219</v>
      </c>
    </row>
    <row r="5" spans="1:8" x14ac:dyDescent="0.25">
      <c r="A5" s="19" t="s">
        <v>3</v>
      </c>
      <c r="B5" s="19" t="s">
        <v>4</v>
      </c>
      <c r="C5" s="19">
        <v>4.8627999999999998E-2</v>
      </c>
      <c r="D5" s="19">
        <v>0.82171799999999995</v>
      </c>
      <c r="E5" s="19">
        <v>0.90867500000000001</v>
      </c>
      <c r="F5" s="19">
        <v>1.3221400000000001</v>
      </c>
      <c r="G5" s="19">
        <v>1.95228</v>
      </c>
      <c r="H5" s="19">
        <v>2.1251500000000001</v>
      </c>
    </row>
    <row r="6" spans="1:8" x14ac:dyDescent="0.25">
      <c r="A6" s="19" t="s">
        <v>5</v>
      </c>
      <c r="B6" s="19" t="s">
        <v>6</v>
      </c>
      <c r="C6" s="19">
        <v>-9.60255E-2</v>
      </c>
      <c r="D6" s="19">
        <v>0.88621799999999995</v>
      </c>
      <c r="E6" s="19">
        <v>0.66212700000000002</v>
      </c>
      <c r="F6" s="19">
        <v>1.1670499999999999</v>
      </c>
      <c r="G6" s="19">
        <v>1.3986099999999999</v>
      </c>
      <c r="H6" s="19">
        <v>1.7958499999999999</v>
      </c>
    </row>
    <row r="7" spans="1:8" x14ac:dyDescent="0.25">
      <c r="A7" s="19" t="s">
        <v>7</v>
      </c>
      <c r="B7" s="19" t="s">
        <v>6</v>
      </c>
      <c r="C7" s="19">
        <v>0.53289500000000001</v>
      </c>
      <c r="D7" s="19">
        <v>1.5404599999999999</v>
      </c>
      <c r="E7" s="19">
        <v>0.91182799999999997</v>
      </c>
      <c r="F7" s="19">
        <v>3.1332300000000002</v>
      </c>
      <c r="G7" s="19">
        <v>2.3141799999999999</v>
      </c>
      <c r="H7" s="19">
        <v>1.91208</v>
      </c>
    </row>
    <row r="8" spans="1:8" x14ac:dyDescent="0.25">
      <c r="A8" s="19" t="s">
        <v>8</v>
      </c>
      <c r="B8" s="19" t="s">
        <v>9</v>
      </c>
      <c r="C8" s="19">
        <v>-0.48114400000000002</v>
      </c>
      <c r="D8" s="19">
        <v>0.454204</v>
      </c>
      <c r="E8" s="19">
        <v>2.57978</v>
      </c>
      <c r="F8" s="19">
        <v>2.7261299999999999</v>
      </c>
      <c r="G8" s="19">
        <v>3.2150699999999999</v>
      </c>
      <c r="H8" s="19">
        <v>2.6959200000000001</v>
      </c>
    </row>
    <row r="9" spans="1:8" x14ac:dyDescent="0.25">
      <c r="A9" s="19" t="s">
        <v>10</v>
      </c>
      <c r="B9" s="19" t="s">
        <v>11</v>
      </c>
      <c r="C9" s="19">
        <v>-1.86842</v>
      </c>
      <c r="D9" s="19">
        <v>-0.204401</v>
      </c>
      <c r="E9" s="19">
        <v>2.0590700000000002</v>
      </c>
      <c r="F9" s="19">
        <v>2.46021</v>
      </c>
      <c r="G9" s="19">
        <v>4.4337799999999996</v>
      </c>
      <c r="H9" s="19">
        <v>4.0241400000000001</v>
      </c>
    </row>
    <row r="10" spans="1:8" x14ac:dyDescent="0.25">
      <c r="A10" s="19" t="s">
        <v>12</v>
      </c>
      <c r="B10" s="19" t="s">
        <v>13</v>
      </c>
      <c r="C10" s="19">
        <v>-3.0091700000000001</v>
      </c>
      <c r="D10" s="19">
        <v>1.0027600000000001</v>
      </c>
      <c r="E10" s="19">
        <v>1.1668099999999999</v>
      </c>
      <c r="F10" s="19">
        <v>2.31778</v>
      </c>
      <c r="G10" s="19">
        <v>3.13063</v>
      </c>
      <c r="H10" s="19">
        <v>2.46454</v>
      </c>
    </row>
    <row r="11" spans="1:8" x14ac:dyDescent="0.25">
      <c r="A11" s="19" t="s">
        <v>14</v>
      </c>
      <c r="B11" s="19" t="s">
        <v>15</v>
      </c>
      <c r="C11" s="19">
        <v>0.23853199999999999</v>
      </c>
      <c r="D11" s="19">
        <v>1.7127399999999999</v>
      </c>
      <c r="E11" s="19">
        <v>1.97034</v>
      </c>
      <c r="F11" s="19">
        <v>2.5189699999999999</v>
      </c>
      <c r="G11" s="19">
        <v>1.93621</v>
      </c>
      <c r="H11" s="19">
        <v>1.90442</v>
      </c>
    </row>
    <row r="12" spans="1:8" x14ac:dyDescent="0.25">
      <c r="A12" s="19" t="s">
        <v>16</v>
      </c>
      <c r="B12" s="19" t="s">
        <v>17</v>
      </c>
      <c r="C12" s="19">
        <v>0.61058900000000005</v>
      </c>
      <c r="D12" s="19">
        <v>0.10781200000000001</v>
      </c>
      <c r="E12" s="19">
        <v>-2.3829099999999999</v>
      </c>
      <c r="F12" s="19">
        <v>-2.8713700000000002</v>
      </c>
      <c r="G12" s="19">
        <v>-4.30321</v>
      </c>
      <c r="H12" s="19">
        <v>-5.7505100000000002</v>
      </c>
    </row>
    <row r="13" spans="1:8" x14ac:dyDescent="0.25">
      <c r="A13" s="19" t="s">
        <v>18</v>
      </c>
      <c r="B13" s="19" t="s">
        <v>17</v>
      </c>
      <c r="C13" s="19">
        <v>0.58036900000000002</v>
      </c>
      <c r="D13" s="19">
        <v>-0.33939799999999998</v>
      </c>
      <c r="E13" s="19">
        <v>-2.0146000000000002</v>
      </c>
      <c r="F13" s="19">
        <v>-2.1877200000000001</v>
      </c>
      <c r="G13" s="19">
        <v>-2.0078399999999998</v>
      </c>
      <c r="H13" s="19">
        <v>-4.3642599999999998</v>
      </c>
    </row>
    <row r="14" spans="1:8" x14ac:dyDescent="0.25">
      <c r="A14" s="19" t="s">
        <v>19</v>
      </c>
      <c r="B14" s="19" t="s">
        <v>20</v>
      </c>
      <c r="C14" s="19">
        <v>0.61167300000000002</v>
      </c>
      <c r="D14" s="19">
        <v>-0.48048099999999999</v>
      </c>
      <c r="E14" s="19">
        <v>-2.3733200000000001</v>
      </c>
      <c r="F14" s="19">
        <v>-2.7026599999999998</v>
      </c>
      <c r="G14" s="19">
        <v>-2.5680700000000001</v>
      </c>
      <c r="H14" s="19">
        <v>-4.8684599999999998</v>
      </c>
    </row>
    <row r="15" spans="1:8" x14ac:dyDescent="0.25">
      <c r="A15" s="19" t="s">
        <v>21</v>
      </c>
      <c r="B15" s="19" t="s">
        <v>22</v>
      </c>
      <c r="C15" s="19">
        <v>-1.7079500000000001</v>
      </c>
      <c r="D15" s="19">
        <v>-1.9456800000000001</v>
      </c>
      <c r="E15" s="19">
        <v>-2.7335799999999999</v>
      </c>
      <c r="F15" s="19">
        <v>-1.4583299999999999</v>
      </c>
      <c r="G15" s="19">
        <v>-0.45354699999999998</v>
      </c>
      <c r="H15" s="19">
        <v>-0.76214099999999996</v>
      </c>
    </row>
    <row r="16" spans="1:8" x14ac:dyDescent="0.25">
      <c r="A16" s="19" t="s">
        <v>23</v>
      </c>
      <c r="B16" s="19" t="s">
        <v>24</v>
      </c>
      <c r="C16" s="19">
        <v>0.50812800000000002</v>
      </c>
      <c r="D16" s="19">
        <v>1.73814</v>
      </c>
      <c r="E16" s="19">
        <v>0.24998500000000001</v>
      </c>
      <c r="F16" s="19">
        <v>-0.52114099999999997</v>
      </c>
      <c r="G16" s="19">
        <v>-3.4562300000000001</v>
      </c>
      <c r="H16" s="19">
        <v>-4.2638100000000003</v>
      </c>
    </row>
    <row r="17" spans="1:8" x14ac:dyDescent="0.25">
      <c r="A17" s="19" t="s">
        <v>25</v>
      </c>
      <c r="B17" s="19" t="s">
        <v>26</v>
      </c>
      <c r="C17" s="19">
        <v>0.89196699999999995</v>
      </c>
      <c r="D17" s="19">
        <v>0.69555900000000004</v>
      </c>
      <c r="E17" s="19">
        <v>-0.60798799999999997</v>
      </c>
      <c r="F17" s="19">
        <v>-2.9324300000000001</v>
      </c>
      <c r="G17" s="19">
        <v>-4.2082800000000002</v>
      </c>
      <c r="H17" s="19">
        <v>-7.9120100000000004</v>
      </c>
    </row>
    <row r="18" spans="1:8" x14ac:dyDescent="0.25">
      <c r="A18" s="19" t="s">
        <v>27</v>
      </c>
      <c r="B18" s="19" t="s">
        <v>28</v>
      </c>
      <c r="C18" s="19">
        <v>-9.4805600000000004E-2</v>
      </c>
      <c r="D18" s="19">
        <v>3.4945499999999997E-2</v>
      </c>
      <c r="E18" s="19">
        <v>5.6812700000000001E-2</v>
      </c>
      <c r="F18" s="19">
        <v>5.1772099999999996E-4</v>
      </c>
      <c r="G18" s="19">
        <v>-1.14002</v>
      </c>
      <c r="H18" s="19">
        <v>-1.5045999999999999</v>
      </c>
    </row>
    <row r="19" spans="1:8" x14ac:dyDescent="0.25">
      <c r="A19" s="19" t="s">
        <v>29</v>
      </c>
      <c r="B19" s="19" t="s">
        <v>28</v>
      </c>
      <c r="C19" s="19">
        <v>-1.7806599999999999E-2</v>
      </c>
      <c r="D19" s="19">
        <v>1.2053100000000001</v>
      </c>
      <c r="E19" s="19">
        <v>0.57892500000000002</v>
      </c>
      <c r="F19" s="19">
        <v>-1.30253</v>
      </c>
      <c r="G19" s="19">
        <v>-0.71282199999999996</v>
      </c>
      <c r="H19" s="19">
        <v>-2.6750099999999999</v>
      </c>
    </row>
    <row r="20" spans="1:8" x14ac:dyDescent="0.25">
      <c r="A20" s="19" t="s">
        <v>30</v>
      </c>
      <c r="B20" s="19" t="s">
        <v>31</v>
      </c>
      <c r="C20" s="19">
        <v>-0.38858199999999998</v>
      </c>
      <c r="D20" s="19">
        <v>0.18344099999999999</v>
      </c>
      <c r="E20" s="19">
        <v>1.0888100000000001</v>
      </c>
      <c r="F20" s="19">
        <v>1.51956</v>
      </c>
      <c r="G20" s="19">
        <v>1.2208399999999999</v>
      </c>
      <c r="H20" s="19">
        <v>0.94563900000000001</v>
      </c>
    </row>
    <row r="21" spans="1:8" x14ac:dyDescent="0.25">
      <c r="A21" s="19" t="s">
        <v>32</v>
      </c>
      <c r="B21" s="19" t="s">
        <v>33</v>
      </c>
      <c r="C21" s="19">
        <v>-0.18657099999999999</v>
      </c>
      <c r="D21" s="19">
        <v>1.9571399999999999E-2</v>
      </c>
      <c r="E21" s="19">
        <v>6.2855599999999999E-3</v>
      </c>
      <c r="F21" s="19">
        <v>0.26164900000000002</v>
      </c>
      <c r="G21" s="19">
        <v>1.15991</v>
      </c>
      <c r="H21" s="19">
        <v>2.0468000000000002</v>
      </c>
    </row>
    <row r="22" spans="1:8" x14ac:dyDescent="0.25">
      <c r="A22" s="19" t="s">
        <v>34</v>
      </c>
      <c r="B22" s="19" t="s">
        <v>33</v>
      </c>
      <c r="C22" s="19">
        <v>-0.26113399999999998</v>
      </c>
      <c r="D22" s="19">
        <v>-2.2319700000000001E-2</v>
      </c>
      <c r="E22" s="19">
        <v>0.10109</v>
      </c>
      <c r="F22" s="19">
        <v>-8.1370999999999995E-3</v>
      </c>
      <c r="G22" s="19">
        <v>1.38059</v>
      </c>
      <c r="H22" s="19">
        <v>1.8824799999999999</v>
      </c>
    </row>
    <row r="23" spans="1:8" x14ac:dyDescent="0.25">
      <c r="A23" s="19" t="s">
        <v>35</v>
      </c>
      <c r="B23" s="19" t="s">
        <v>36</v>
      </c>
      <c r="C23" s="19">
        <v>-1.3163800000000001</v>
      </c>
      <c r="D23" s="19">
        <v>-1.37608</v>
      </c>
      <c r="E23" s="19">
        <v>1.74407</v>
      </c>
      <c r="F23" s="19">
        <v>1.4792799999999999</v>
      </c>
      <c r="G23" s="19">
        <v>4.6869800000000001</v>
      </c>
      <c r="H23" s="19">
        <v>5.3295300000000001</v>
      </c>
    </row>
    <row r="24" spans="1:8" x14ac:dyDescent="0.25">
      <c r="A24" s="19" t="s">
        <v>37</v>
      </c>
      <c r="B24" s="19" t="s">
        <v>38</v>
      </c>
      <c r="C24" s="19">
        <v>-0.73525200000000002</v>
      </c>
      <c r="D24" s="19">
        <v>5.3185299999999998E-2</v>
      </c>
      <c r="E24" s="19">
        <v>1.48407</v>
      </c>
      <c r="F24" s="19">
        <v>2.63076</v>
      </c>
      <c r="G24" s="19">
        <v>3.6572800000000001</v>
      </c>
      <c r="H24" s="19">
        <v>3.99078</v>
      </c>
    </row>
    <row r="25" spans="1:8" x14ac:dyDescent="0.25">
      <c r="A25" s="19" t="s">
        <v>39</v>
      </c>
      <c r="B25" s="19" t="s">
        <v>40</v>
      </c>
      <c r="C25" s="19">
        <v>-1.1295999999999999</v>
      </c>
      <c r="D25" s="19">
        <v>-0.72237200000000001</v>
      </c>
      <c r="E25" s="19">
        <v>1.27922</v>
      </c>
      <c r="F25" s="19">
        <v>1.16862</v>
      </c>
      <c r="G25" s="19">
        <v>2.3176899999999998</v>
      </c>
      <c r="H25" s="19">
        <v>2.2591100000000002</v>
      </c>
    </row>
    <row r="26" spans="1:8" x14ac:dyDescent="0.25">
      <c r="A26" s="19" t="s">
        <v>41</v>
      </c>
      <c r="B26" s="19" t="s">
        <v>40</v>
      </c>
      <c r="C26" s="19">
        <v>-0.70753699999999997</v>
      </c>
      <c r="D26" s="19">
        <v>-1.6813400000000001</v>
      </c>
      <c r="E26" s="19">
        <v>-0.49809300000000001</v>
      </c>
      <c r="F26" s="19">
        <v>-0.88302800000000004</v>
      </c>
      <c r="G26" s="19">
        <v>0.84736699999999998</v>
      </c>
      <c r="H26" s="19">
        <v>1.61236</v>
      </c>
    </row>
    <row r="27" spans="1:8" x14ac:dyDescent="0.25">
      <c r="A27" s="19" t="s">
        <v>42</v>
      </c>
      <c r="B27" s="19" t="s">
        <v>43</v>
      </c>
      <c r="C27" s="19">
        <v>-0.74982899999999997</v>
      </c>
      <c r="D27" s="19">
        <v>-3.3741199999999999E-2</v>
      </c>
      <c r="E27" s="19">
        <v>1.2414099999999999</v>
      </c>
      <c r="F27" s="19">
        <v>1.3732500000000001</v>
      </c>
      <c r="G27" s="19">
        <v>2.73123</v>
      </c>
      <c r="H27" s="19">
        <v>1.9571799999999999</v>
      </c>
    </row>
    <row r="28" spans="1:8" x14ac:dyDescent="0.25">
      <c r="A28" s="19" t="s">
        <v>44</v>
      </c>
      <c r="B28" s="19" t="s">
        <v>45</v>
      </c>
      <c r="C28" s="19">
        <v>-0.81595899999999999</v>
      </c>
      <c r="D28" s="19">
        <v>0.41840100000000002</v>
      </c>
      <c r="E28" s="19">
        <v>3.3615300000000001</v>
      </c>
      <c r="F28" s="19">
        <v>3.5891000000000002</v>
      </c>
      <c r="G28" s="19">
        <v>4.0653800000000002</v>
      </c>
      <c r="H28" s="19">
        <v>3.7425299999999999</v>
      </c>
    </row>
    <row r="29" spans="1:8" x14ac:dyDescent="0.25">
      <c r="A29" s="19" t="s">
        <v>46</v>
      </c>
      <c r="B29" s="19" t="s">
        <v>47</v>
      </c>
      <c r="C29" s="19">
        <v>-0.92855200000000004</v>
      </c>
      <c r="D29" s="19">
        <v>-0.123041</v>
      </c>
      <c r="E29" s="19">
        <v>1.1494</v>
      </c>
      <c r="F29" s="19">
        <v>1.6869099999999999</v>
      </c>
      <c r="G29" s="19">
        <v>3.6212399999999998</v>
      </c>
      <c r="H29" s="19">
        <v>4.1941899999999999</v>
      </c>
    </row>
    <row r="30" spans="1:8" x14ac:dyDescent="0.25">
      <c r="A30" s="19" t="s">
        <v>48</v>
      </c>
      <c r="B30" s="19" t="s">
        <v>49</v>
      </c>
      <c r="C30" s="19">
        <v>8.1732299999999994E-2</v>
      </c>
      <c r="D30" s="19">
        <v>2.1689699999999998</v>
      </c>
      <c r="E30" s="19">
        <v>1.99848</v>
      </c>
      <c r="F30" s="19">
        <v>4.14161</v>
      </c>
      <c r="G30" s="19">
        <v>3.4298000000000002</v>
      </c>
      <c r="H30" s="19">
        <v>4.1207099999999999</v>
      </c>
    </row>
    <row r="31" spans="1:8" x14ac:dyDescent="0.25">
      <c r="A31" s="19" t="s">
        <v>50</v>
      </c>
      <c r="B31" s="19" t="s">
        <v>51</v>
      </c>
      <c r="C31" s="19">
        <v>0.15658900000000001</v>
      </c>
      <c r="D31" s="19">
        <v>0.11253199999999999</v>
      </c>
      <c r="E31" s="19">
        <v>-1.0638300000000001</v>
      </c>
      <c r="F31" s="19">
        <v>-1.56751</v>
      </c>
      <c r="G31" s="19">
        <v>-1.34755</v>
      </c>
      <c r="H31" s="19">
        <v>-2.0591400000000002</v>
      </c>
    </row>
    <row r="32" spans="1:8" x14ac:dyDescent="0.25">
      <c r="A32" s="19" t="s">
        <v>52</v>
      </c>
      <c r="B32" s="19" t="s">
        <v>53</v>
      </c>
      <c r="C32" s="19">
        <v>0.519258</v>
      </c>
      <c r="D32" s="19">
        <v>4.9680099999999998E-2</v>
      </c>
      <c r="E32" s="19">
        <v>-1.4146300000000001</v>
      </c>
      <c r="F32" s="19">
        <v>-1.18011</v>
      </c>
      <c r="G32" s="19">
        <v>0.168628</v>
      </c>
      <c r="H32" s="19">
        <v>0.39114300000000002</v>
      </c>
    </row>
    <row r="33" spans="1:8" ht="14.5" x14ac:dyDescent="0.3">
      <c r="A33" s="19" t="s">
        <v>54</v>
      </c>
      <c r="B33" s="19" t="s">
        <v>55</v>
      </c>
      <c r="C33" s="20">
        <v>-1.12558E-2</v>
      </c>
      <c r="D33" s="19">
        <v>0.362064</v>
      </c>
      <c r="E33" s="19">
        <v>0.55763399999999996</v>
      </c>
      <c r="F33" s="19">
        <v>1.42689</v>
      </c>
      <c r="G33" s="20">
        <v>1.7117199999999999</v>
      </c>
      <c r="H33" s="19">
        <v>1.5773699999999999</v>
      </c>
    </row>
    <row r="34" spans="1:8" ht="14.5" x14ac:dyDescent="0.3">
      <c r="A34" s="19" t="s">
        <v>56</v>
      </c>
      <c r="B34" s="19" t="s">
        <v>57</v>
      </c>
      <c r="C34" s="20">
        <v>-0.25474000000000002</v>
      </c>
      <c r="D34" s="19">
        <v>0.61243999999999998</v>
      </c>
      <c r="E34" s="19">
        <v>1.2893300000000001</v>
      </c>
      <c r="F34" s="19">
        <v>1.40561</v>
      </c>
      <c r="G34" s="20">
        <v>1.05942</v>
      </c>
      <c r="H34" s="19">
        <v>0.87915900000000002</v>
      </c>
    </row>
    <row r="35" spans="1:8" ht="14.5" x14ac:dyDescent="0.3">
      <c r="A35" s="19" t="s">
        <v>58</v>
      </c>
      <c r="B35" s="19" t="s">
        <v>59</v>
      </c>
      <c r="C35" s="20">
        <v>-0.78218600000000005</v>
      </c>
      <c r="D35" s="19">
        <v>-0.78001500000000001</v>
      </c>
      <c r="E35" s="19">
        <v>-0.13983899999999999</v>
      </c>
      <c r="F35" s="19">
        <v>1.7256800000000001</v>
      </c>
      <c r="G35" s="20">
        <v>5.5352600000000001</v>
      </c>
      <c r="H35" s="19">
        <v>8.8601500000000009</v>
      </c>
    </row>
    <row r="36" spans="1:8" ht="14.5" x14ac:dyDescent="0.3">
      <c r="A36" s="19" t="s">
        <v>60</v>
      </c>
      <c r="B36" s="19" t="s">
        <v>61</v>
      </c>
      <c r="C36" s="20">
        <v>-7.9295900000000002E-2</v>
      </c>
      <c r="D36" s="19">
        <v>0.200237</v>
      </c>
      <c r="E36" s="19">
        <v>0.31120700000000001</v>
      </c>
      <c r="F36" s="19">
        <v>0.99653099999999994</v>
      </c>
      <c r="G36" s="20">
        <v>1.3139400000000001</v>
      </c>
      <c r="H36" s="19">
        <v>1.2811600000000001</v>
      </c>
    </row>
    <row r="37" spans="1:8" ht="14.5" x14ac:dyDescent="0.3">
      <c r="A37" s="19" t="s">
        <v>62</v>
      </c>
      <c r="B37" s="19" t="s">
        <v>63</v>
      </c>
      <c r="C37" s="20">
        <v>-1.03844</v>
      </c>
      <c r="D37" s="19">
        <v>-0.18840799999999999</v>
      </c>
      <c r="E37" s="19">
        <v>0.19143099999999999</v>
      </c>
      <c r="F37" s="19">
        <v>2.1617799999999998</v>
      </c>
      <c r="G37" s="20">
        <v>5.2916699999999999</v>
      </c>
      <c r="H37" s="19">
        <v>8.7081900000000001</v>
      </c>
    </row>
    <row r="38" spans="1:8" ht="14.5" x14ac:dyDescent="0.3">
      <c r="A38" s="19" t="s">
        <v>64</v>
      </c>
      <c r="B38" s="19" t="s">
        <v>63</v>
      </c>
      <c r="C38" s="20">
        <v>-1.27342</v>
      </c>
      <c r="D38" s="19">
        <v>-0.318548</v>
      </c>
      <c r="E38" s="19">
        <v>-0.36559999999999998</v>
      </c>
      <c r="F38" s="19">
        <v>2.2908599999999999</v>
      </c>
      <c r="G38" s="20">
        <v>4.1215299999999999</v>
      </c>
      <c r="H38" s="19">
        <v>7.53498</v>
      </c>
    </row>
    <row r="39" spans="1:8" ht="14.5" x14ac:dyDescent="0.3">
      <c r="A39" s="19" t="s">
        <v>65</v>
      </c>
      <c r="B39" s="19" t="s">
        <v>55</v>
      </c>
      <c r="C39" s="20">
        <v>-0.32227099999999997</v>
      </c>
      <c r="D39" s="19">
        <v>3.7664999999999997E-2</v>
      </c>
      <c r="E39" s="19">
        <v>0.45341799999999999</v>
      </c>
      <c r="F39" s="19">
        <v>1.3473200000000001</v>
      </c>
      <c r="G39" s="20">
        <v>2.28287</v>
      </c>
      <c r="H39" s="19">
        <v>2.2565400000000002</v>
      </c>
    </row>
    <row r="40" spans="1:8" ht="14.5" x14ac:dyDescent="0.3">
      <c r="A40" s="19" t="s">
        <v>66</v>
      </c>
      <c r="B40" s="19" t="s">
        <v>67</v>
      </c>
      <c r="C40" s="20">
        <v>0.134106</v>
      </c>
      <c r="D40" s="19">
        <v>0.96115899999999999</v>
      </c>
      <c r="E40" s="19">
        <v>4.3106400000000003E-2</v>
      </c>
      <c r="F40" s="19">
        <v>-1.2991900000000001</v>
      </c>
      <c r="G40" s="20">
        <v>-3.3276599999999998</v>
      </c>
      <c r="H40" s="19">
        <v>-6.0438400000000003</v>
      </c>
    </row>
    <row r="41" spans="1:8" ht="14.5" x14ac:dyDescent="0.3">
      <c r="A41" s="19" t="s">
        <v>68</v>
      </c>
      <c r="B41" s="19" t="s">
        <v>69</v>
      </c>
      <c r="C41" s="20">
        <v>0.50462700000000005</v>
      </c>
      <c r="D41" s="19">
        <v>-0.43835299999999999</v>
      </c>
      <c r="E41" s="19">
        <v>-0.46926099999999998</v>
      </c>
      <c r="F41" s="19">
        <v>-0.97952600000000001</v>
      </c>
      <c r="G41" s="20">
        <v>-2.3201100000000001</v>
      </c>
      <c r="H41" s="19">
        <v>-3.0257000000000001</v>
      </c>
    </row>
    <row r="42" spans="1:8" ht="14.5" x14ac:dyDescent="0.3">
      <c r="A42" s="19" t="s">
        <v>70</v>
      </c>
      <c r="B42" s="19" t="s">
        <v>71</v>
      </c>
      <c r="C42" s="20">
        <v>-0.47399693949353794</v>
      </c>
      <c r="D42" s="19">
        <v>1.8243799999999999</v>
      </c>
      <c r="E42" s="19">
        <v>2.1828599999999998</v>
      </c>
      <c r="F42" s="19">
        <v>-0.75628200000000001</v>
      </c>
      <c r="G42" s="20">
        <v>-2.92747</v>
      </c>
      <c r="H42" s="19">
        <v>-6.0795300000000001</v>
      </c>
    </row>
    <row r="43" spans="1:8" ht="14.5" x14ac:dyDescent="0.3">
      <c r="A43" s="19" t="s">
        <v>72</v>
      </c>
      <c r="B43" s="19" t="s">
        <v>73</v>
      </c>
      <c r="C43" s="20">
        <v>-0.60237200000000002</v>
      </c>
      <c r="D43" s="19">
        <v>1.3523400000000001</v>
      </c>
      <c r="E43" s="19">
        <v>2.35581</v>
      </c>
      <c r="F43" s="19">
        <v>-1.6029</v>
      </c>
      <c r="G43" s="20">
        <v>-3.1739799999999998</v>
      </c>
      <c r="H43" s="19">
        <v>-4.92943</v>
      </c>
    </row>
    <row r="44" spans="1:8" ht="14.5" x14ac:dyDescent="0.3">
      <c r="A44" s="19" t="s">
        <v>74</v>
      </c>
      <c r="B44" s="19" t="s">
        <v>75</v>
      </c>
      <c r="C44" s="20">
        <v>-1.00482</v>
      </c>
      <c r="D44" s="19">
        <v>-0.47062900000000002</v>
      </c>
      <c r="E44" s="19">
        <v>1.38358</v>
      </c>
      <c r="F44" s="19">
        <v>1.5402100000000001</v>
      </c>
      <c r="G44" s="20">
        <v>2.4068000000000001</v>
      </c>
      <c r="H44" s="19">
        <v>2.04861</v>
      </c>
    </row>
    <row r="45" spans="1:8" ht="14.5" x14ac:dyDescent="0.3">
      <c r="A45" s="19" t="s">
        <v>76</v>
      </c>
      <c r="B45" s="19" t="s">
        <v>77</v>
      </c>
      <c r="C45" s="20">
        <v>-1.08162</v>
      </c>
      <c r="D45" s="19">
        <v>-0.15738199999999999</v>
      </c>
      <c r="E45" s="19">
        <v>0.63311200000000001</v>
      </c>
      <c r="F45" s="19">
        <v>0.247507</v>
      </c>
      <c r="G45" s="20">
        <v>1.48593</v>
      </c>
      <c r="H45" s="19">
        <v>1.6814</v>
      </c>
    </row>
    <row r="46" spans="1:8" ht="14.5" x14ac:dyDescent="0.3">
      <c r="A46" s="19" t="s">
        <v>78</v>
      </c>
      <c r="B46" s="19" t="s">
        <v>79</v>
      </c>
      <c r="C46" s="20">
        <v>2.9022899999999998</v>
      </c>
      <c r="D46" s="19">
        <v>3.9659200000000001</v>
      </c>
      <c r="E46" s="19">
        <v>-1.29844</v>
      </c>
      <c r="F46" s="19">
        <v>-1.29965</v>
      </c>
      <c r="G46" s="20">
        <v>-3.3000021522505203</v>
      </c>
      <c r="H46" s="19">
        <v>-2.16079</v>
      </c>
    </row>
    <row r="47" spans="1:8" ht="14.5" x14ac:dyDescent="0.3">
      <c r="A47" s="19" t="s">
        <v>80</v>
      </c>
      <c r="B47" s="19" t="s">
        <v>81</v>
      </c>
      <c r="C47" s="20">
        <v>-0.48853000000000002</v>
      </c>
      <c r="D47" s="19">
        <v>2.8793300000000001E-2</v>
      </c>
      <c r="E47" s="19">
        <v>2.19</v>
      </c>
      <c r="F47" s="19">
        <v>1.9116500000000001</v>
      </c>
      <c r="G47" s="20">
        <v>4.0198700000000001</v>
      </c>
      <c r="H47" s="19">
        <v>3.9473699999999998</v>
      </c>
    </row>
    <row r="48" spans="1:8" ht="14.5" x14ac:dyDescent="0.3">
      <c r="A48" s="19" t="s">
        <v>82</v>
      </c>
      <c r="B48" s="19" t="s">
        <v>83</v>
      </c>
      <c r="C48" s="20">
        <v>-8.5061200000000003E-2</v>
      </c>
      <c r="D48" s="19">
        <v>3.0152100000000001E-2</v>
      </c>
      <c r="E48" s="19">
        <v>1.9966600000000001</v>
      </c>
      <c r="F48" s="19">
        <v>2.0240300000000002</v>
      </c>
      <c r="G48" s="20">
        <v>5.6078999999999999</v>
      </c>
      <c r="H48" s="19">
        <v>4.89236</v>
      </c>
    </row>
    <row r="49" spans="1:8" ht="14.5" x14ac:dyDescent="0.3">
      <c r="A49" s="19" t="s">
        <v>84</v>
      </c>
      <c r="B49" s="19" t="s">
        <v>85</v>
      </c>
      <c r="C49" s="20">
        <v>-1.08081</v>
      </c>
      <c r="D49" s="19">
        <v>0.27523900000000001</v>
      </c>
      <c r="E49" s="19">
        <v>3.09341</v>
      </c>
      <c r="F49" s="19">
        <v>2.6566900000000002</v>
      </c>
      <c r="G49" s="20">
        <v>4.9260099999999998</v>
      </c>
      <c r="H49" s="19">
        <v>4.9715100000000003</v>
      </c>
    </row>
    <row r="50" spans="1:8" ht="14.5" x14ac:dyDescent="0.3">
      <c r="A50" s="19" t="s">
        <v>86</v>
      </c>
      <c r="B50" s="19" t="s">
        <v>79</v>
      </c>
      <c r="C50" s="20">
        <v>3.1720899999999999</v>
      </c>
      <c r="D50" s="19">
        <v>3.85371</v>
      </c>
      <c r="E50" s="19">
        <v>-0.39620300000000003</v>
      </c>
      <c r="F50" s="19">
        <v>-0.23861299999999999</v>
      </c>
      <c r="G50" s="20">
        <v>-2.4551500000000002</v>
      </c>
      <c r="H50" s="19">
        <v>-2.4732500000000002</v>
      </c>
    </row>
    <row r="51" spans="1:8" ht="14.5" x14ac:dyDescent="0.3">
      <c r="A51" s="19" t="s">
        <v>87</v>
      </c>
      <c r="B51" s="19" t="s">
        <v>88</v>
      </c>
      <c r="C51" s="20">
        <v>2.5244</v>
      </c>
      <c r="D51" s="19">
        <v>3.0967600000000002</v>
      </c>
      <c r="E51" s="19">
        <v>-1.0486599999999999</v>
      </c>
      <c r="F51" s="19">
        <v>-0.958673</v>
      </c>
      <c r="G51" s="20">
        <v>-1.67279</v>
      </c>
      <c r="H51" s="19">
        <v>-1.7169399999999999</v>
      </c>
    </row>
    <row r="52" spans="1:8" ht="14.5" x14ac:dyDescent="0.3">
      <c r="A52" s="19" t="s">
        <v>89</v>
      </c>
      <c r="B52" s="19" t="s">
        <v>90</v>
      </c>
      <c r="C52" s="20">
        <v>-0.60237200000000002</v>
      </c>
      <c r="D52" s="19">
        <v>0.26715699999999998</v>
      </c>
      <c r="E52" s="19">
        <v>0.90157600000000004</v>
      </c>
      <c r="F52" s="19">
        <v>1.68171</v>
      </c>
      <c r="G52" s="20">
        <v>2.5574300000000001</v>
      </c>
      <c r="H52" s="19">
        <v>2.4776400000000001</v>
      </c>
    </row>
    <row r="53" spans="1:8" ht="14.5" x14ac:dyDescent="0.3">
      <c r="A53" s="19" t="s">
        <v>91</v>
      </c>
      <c r="B53" s="19" t="s">
        <v>92</v>
      </c>
      <c r="C53" s="20">
        <v>4.2675299999999999E-2</v>
      </c>
      <c r="D53" s="19">
        <v>0.81275200000000003</v>
      </c>
      <c r="E53" s="19">
        <v>0.14838299999999999</v>
      </c>
      <c r="F53" s="19">
        <v>0.51746400000000004</v>
      </c>
      <c r="G53" s="20">
        <v>1.2908200000000001</v>
      </c>
      <c r="H53" s="19">
        <v>2.35616</v>
      </c>
    </row>
    <row r="54" spans="1:8" ht="14.5" x14ac:dyDescent="0.3">
      <c r="A54" s="19" t="s">
        <v>93</v>
      </c>
      <c r="B54" s="19" t="s">
        <v>85</v>
      </c>
      <c r="C54" s="20">
        <v>-0.60237200000000002</v>
      </c>
      <c r="D54" s="19">
        <v>0.26715699999999998</v>
      </c>
      <c r="E54" s="19">
        <v>0.90157600000000004</v>
      </c>
      <c r="F54" s="19">
        <v>1.68171</v>
      </c>
      <c r="G54" s="20">
        <v>2.5574300000000001</v>
      </c>
      <c r="H54" s="19">
        <v>2.4776400000000001</v>
      </c>
    </row>
    <row r="55" spans="1:8" ht="14.5" x14ac:dyDescent="0.3">
      <c r="A55" s="19" t="s">
        <v>94</v>
      </c>
      <c r="B55" s="19" t="s">
        <v>83</v>
      </c>
      <c r="C55" s="20">
        <v>-1.47193</v>
      </c>
      <c r="D55" s="19">
        <v>-0.29783399999999999</v>
      </c>
      <c r="E55" s="19">
        <v>3.97986</v>
      </c>
      <c r="F55" s="19">
        <v>3.8906100000000001</v>
      </c>
      <c r="G55" s="20">
        <v>6.3284799999999999</v>
      </c>
      <c r="H55" s="19">
        <v>5.7905699999999998</v>
      </c>
    </row>
    <row r="56" spans="1:8" ht="14.5" x14ac:dyDescent="0.3">
      <c r="A56" s="19" t="s">
        <v>95</v>
      </c>
      <c r="B56" s="19" t="s">
        <v>96</v>
      </c>
      <c r="C56" s="20">
        <v>1.2489999999999999E-3</v>
      </c>
      <c r="D56" s="19">
        <v>0.280748</v>
      </c>
      <c r="E56" s="19">
        <v>-8.6172899999999997E-2</v>
      </c>
      <c r="F56" s="19">
        <v>0.65094399999999997</v>
      </c>
      <c r="G56" s="20">
        <v>3.64283</v>
      </c>
      <c r="H56" s="19">
        <v>3.3430599999999999</v>
      </c>
    </row>
    <row r="57" spans="1:8" ht="14.5" x14ac:dyDescent="0.3">
      <c r="A57" s="19" t="s">
        <v>97</v>
      </c>
      <c r="B57" s="19" t="s">
        <v>98</v>
      </c>
      <c r="C57" s="20">
        <v>-0.43506699999999998</v>
      </c>
      <c r="D57" s="19">
        <v>-0.304975</v>
      </c>
      <c r="E57" s="19">
        <v>1.12706</v>
      </c>
      <c r="F57" s="19">
        <v>1.45248</v>
      </c>
      <c r="G57" s="20">
        <v>2.9836499999999999</v>
      </c>
      <c r="H57" s="19">
        <v>2.7080000000000002</v>
      </c>
    </row>
    <row r="58" spans="1:8" ht="14.5" x14ac:dyDescent="0.3">
      <c r="A58" s="19" t="s">
        <v>97</v>
      </c>
      <c r="B58" s="19" t="s">
        <v>98</v>
      </c>
      <c r="C58" s="20">
        <v>-0.43506699999999998</v>
      </c>
      <c r="D58" s="19">
        <v>-0.304975</v>
      </c>
      <c r="E58" s="19">
        <v>1.66713</v>
      </c>
      <c r="F58" s="19">
        <v>1.45248</v>
      </c>
      <c r="G58" s="20">
        <v>3.9865699999999999</v>
      </c>
      <c r="H58" s="19">
        <v>3.6127600000000002</v>
      </c>
    </row>
    <row r="59" spans="1:8" ht="14.5" x14ac:dyDescent="0.3">
      <c r="A59" s="19" t="s">
        <v>99</v>
      </c>
      <c r="B59" s="19" t="s">
        <v>90</v>
      </c>
      <c r="C59" s="20">
        <v>-0.62157799999999996</v>
      </c>
      <c r="D59" s="19">
        <v>-0.50883900000000004</v>
      </c>
      <c r="E59" s="19">
        <v>2.3970799999999999</v>
      </c>
      <c r="F59" s="19">
        <v>1.49664</v>
      </c>
      <c r="G59" s="20">
        <v>1.5833900000000001</v>
      </c>
      <c r="H59" s="19">
        <v>0.63941499999999996</v>
      </c>
    </row>
    <row r="60" spans="1:8" ht="14.5" x14ac:dyDescent="0.3">
      <c r="A60" s="19" t="s">
        <v>100</v>
      </c>
      <c r="B60" s="19" t="s">
        <v>101</v>
      </c>
      <c r="C60" s="20">
        <v>-0.27407999999999999</v>
      </c>
      <c r="D60" s="19">
        <v>-0.85718000000000005</v>
      </c>
      <c r="E60" s="19">
        <v>-0.24831</v>
      </c>
      <c r="F60" s="19">
        <v>0.41119899999999998</v>
      </c>
      <c r="G60" s="20">
        <v>1.95922</v>
      </c>
      <c r="H60" s="19">
        <v>2.00292</v>
      </c>
    </row>
    <row r="61" spans="1:8" ht="14.5" x14ac:dyDescent="0.3">
      <c r="A61" s="19" t="s">
        <v>102</v>
      </c>
      <c r="B61" s="19" t="s">
        <v>103</v>
      </c>
      <c r="C61" s="20">
        <v>0.28503000000000001</v>
      </c>
      <c r="D61" s="19">
        <v>0.142091</v>
      </c>
      <c r="E61" s="19">
        <v>-0.88502599999999998</v>
      </c>
      <c r="F61" s="19">
        <v>-1.8181799999999999</v>
      </c>
      <c r="G61" s="20">
        <v>-2.24973</v>
      </c>
      <c r="H61" s="19">
        <v>-7.4494300000000004</v>
      </c>
    </row>
    <row r="62" spans="1:8" ht="14.5" x14ac:dyDescent="0.3">
      <c r="A62" s="19" t="s">
        <v>104</v>
      </c>
      <c r="B62" s="19" t="s">
        <v>81</v>
      </c>
      <c r="C62" s="20">
        <v>-0.15937999999999999</v>
      </c>
      <c r="D62" s="19">
        <v>0.31709799999999999</v>
      </c>
      <c r="E62" s="19">
        <v>-0.65867399999999998</v>
      </c>
      <c r="F62" s="19">
        <v>-0.97154799999999997</v>
      </c>
      <c r="G62" s="20">
        <v>-2.3575300000000001</v>
      </c>
      <c r="H62" s="19">
        <v>-3.2054999999999998</v>
      </c>
    </row>
    <row r="63" spans="1:8" ht="14.5" x14ac:dyDescent="0.3">
      <c r="A63" s="19" t="s">
        <v>105</v>
      </c>
      <c r="B63" s="19" t="s">
        <v>81</v>
      </c>
      <c r="C63" s="20">
        <v>0.22047800000000001</v>
      </c>
      <c r="D63" s="19">
        <v>0.517957</v>
      </c>
      <c r="E63" s="19">
        <v>-0.20346700000000001</v>
      </c>
      <c r="F63" s="19">
        <v>-1.2886299999999999</v>
      </c>
      <c r="G63" s="20">
        <v>-1.65706</v>
      </c>
      <c r="H63" s="19">
        <v>-2.5272000000000001</v>
      </c>
    </row>
    <row r="64" spans="1:8" ht="14.5" x14ac:dyDescent="0.3">
      <c r="A64" s="19" t="s">
        <v>106</v>
      </c>
      <c r="B64" s="19" t="s">
        <v>98</v>
      </c>
      <c r="C64" s="20">
        <v>0.28071800000000002</v>
      </c>
      <c r="D64" s="19">
        <v>-0.25299199999999999</v>
      </c>
      <c r="E64" s="19">
        <v>-1.1654100000000001</v>
      </c>
      <c r="F64" s="19">
        <v>-1.3115000000000001</v>
      </c>
      <c r="G64" s="20">
        <v>-1.1084700000000001</v>
      </c>
      <c r="H64" s="19">
        <v>-1.5897300000000001</v>
      </c>
    </row>
    <row r="65" spans="1:8" ht="14.5" x14ac:dyDescent="0.3">
      <c r="A65" s="19" t="s">
        <v>107</v>
      </c>
      <c r="B65" s="19" t="s">
        <v>98</v>
      </c>
      <c r="C65" s="20">
        <v>-3.7420099999999998E-2</v>
      </c>
      <c r="D65" s="19">
        <v>0.14093600000000001</v>
      </c>
      <c r="E65" s="19">
        <v>-0.185228</v>
      </c>
      <c r="F65" s="19">
        <v>-0.63151500000000005</v>
      </c>
      <c r="G65" s="20">
        <v>-1.8102499999999999</v>
      </c>
      <c r="H65" s="19">
        <v>-1.2393400000000001</v>
      </c>
    </row>
    <row r="66" spans="1:8" ht="14.5" x14ac:dyDescent="0.3">
      <c r="A66" s="19" t="s">
        <v>108</v>
      </c>
      <c r="B66" s="19" t="s">
        <v>98</v>
      </c>
      <c r="C66" s="20">
        <v>-1.0584499999999999</v>
      </c>
      <c r="D66" s="19">
        <v>-1.19621</v>
      </c>
      <c r="E66" s="19">
        <v>-0.29223199999999999</v>
      </c>
      <c r="F66" s="19">
        <v>0.28805399999999998</v>
      </c>
      <c r="G66" s="20">
        <v>1.4174500000000001</v>
      </c>
      <c r="H66" s="19">
        <v>0.67793199999999998</v>
      </c>
    </row>
    <row r="67" spans="1:8" ht="14.5" x14ac:dyDescent="0.3">
      <c r="A67" s="19" t="s">
        <v>109</v>
      </c>
      <c r="B67" s="19" t="s">
        <v>81</v>
      </c>
      <c r="C67" s="20">
        <v>0.37031999999999998</v>
      </c>
      <c r="D67" s="19">
        <v>-0.15406600000000001</v>
      </c>
      <c r="E67" s="19">
        <v>0.161192</v>
      </c>
      <c r="F67" s="19">
        <v>0.487562</v>
      </c>
      <c r="G67" s="20">
        <v>-1.5643800000000001</v>
      </c>
      <c r="H67" s="19">
        <v>-3.1277300000000001</v>
      </c>
    </row>
    <row r="68" spans="1:8" ht="14.5" x14ac:dyDescent="0.3">
      <c r="A68" s="19" t="s">
        <v>110</v>
      </c>
      <c r="B68" s="19" t="s">
        <v>111</v>
      </c>
      <c r="C68" s="20">
        <v>0.17047699999999999</v>
      </c>
      <c r="D68" s="19">
        <v>0.18399199999999999</v>
      </c>
      <c r="E68" s="19">
        <v>-1.05423</v>
      </c>
      <c r="F68" s="19">
        <v>-1.7863500000000001</v>
      </c>
      <c r="G68" s="20">
        <v>-2.5149400000000002</v>
      </c>
      <c r="H68" s="19">
        <v>-7.5234399999999999</v>
      </c>
    </row>
    <row r="69" spans="1:8" ht="14.5" x14ac:dyDescent="0.3">
      <c r="A69" s="19" t="s">
        <v>112</v>
      </c>
      <c r="B69" s="19" t="s">
        <v>113</v>
      </c>
      <c r="C69" s="20">
        <v>-0.75749100000000003</v>
      </c>
      <c r="D69" s="19">
        <v>-1.4462900000000001</v>
      </c>
      <c r="E69" s="19">
        <v>-1.0366899999999999</v>
      </c>
      <c r="F69" s="19">
        <v>-1.5889800000000001</v>
      </c>
      <c r="G69" s="20">
        <v>1.93408</v>
      </c>
      <c r="H69" s="19">
        <v>0.54656499999999997</v>
      </c>
    </row>
    <row r="70" spans="1:8" ht="14.5" x14ac:dyDescent="0.3">
      <c r="A70" s="19" t="s">
        <v>114</v>
      </c>
      <c r="B70" s="19" t="s">
        <v>81</v>
      </c>
      <c r="C70" s="20">
        <v>0</v>
      </c>
      <c r="D70" s="19">
        <v>0</v>
      </c>
      <c r="E70" s="19">
        <v>-1.0366899999999999</v>
      </c>
      <c r="F70" s="19">
        <v>-1.5889800000000001</v>
      </c>
      <c r="G70" s="20">
        <v>1.93408</v>
      </c>
      <c r="H70" s="19">
        <v>3.5038399999999998</v>
      </c>
    </row>
    <row r="71" spans="1:8" ht="14.5" x14ac:dyDescent="0.3">
      <c r="A71" s="19" t="s">
        <v>115</v>
      </c>
      <c r="B71" s="19" t="s">
        <v>88</v>
      </c>
      <c r="C71" s="20">
        <v>2.7068200000000001E-2</v>
      </c>
      <c r="D71" s="19">
        <v>8.9104100000000006E-2</v>
      </c>
      <c r="E71" s="19">
        <v>-0.65980700000000003</v>
      </c>
      <c r="F71" s="19">
        <v>-0.661721</v>
      </c>
      <c r="G71" s="20">
        <v>-1.09917</v>
      </c>
      <c r="H71" s="19">
        <v>-1.1668499999999999</v>
      </c>
    </row>
    <row r="72" spans="1:8" ht="14.5" x14ac:dyDescent="0.3">
      <c r="A72" s="19" t="s">
        <v>116</v>
      </c>
      <c r="B72" s="19" t="s">
        <v>117</v>
      </c>
      <c r="C72" s="20">
        <v>-0.414688</v>
      </c>
      <c r="D72" s="19">
        <v>0.77927800000000003</v>
      </c>
      <c r="E72" s="19">
        <v>1.04498</v>
      </c>
      <c r="F72" s="19">
        <v>1.7381800000000001</v>
      </c>
      <c r="G72" s="20">
        <v>1.0986499999999999</v>
      </c>
      <c r="H72" s="19">
        <v>1.22837</v>
      </c>
    </row>
    <row r="73" spans="1:8" ht="14.5" x14ac:dyDescent="0.3">
      <c r="A73" s="19" t="s">
        <v>118</v>
      </c>
      <c r="B73" s="19" t="s">
        <v>117</v>
      </c>
      <c r="C73" s="20">
        <v>-0.39230399999999999</v>
      </c>
      <c r="D73" s="19">
        <v>0.21954699999999999</v>
      </c>
      <c r="E73" s="19">
        <v>2.0427499999999998</v>
      </c>
      <c r="F73" s="19">
        <v>2.2896000000000001</v>
      </c>
      <c r="G73" s="20">
        <v>1.6539200000000001</v>
      </c>
      <c r="H73" s="19">
        <v>1.6442600000000001</v>
      </c>
    </row>
    <row r="74" spans="1:8" ht="14.5" x14ac:dyDescent="0.3">
      <c r="A74" s="19" t="s">
        <v>119</v>
      </c>
      <c r="B74" s="19" t="s">
        <v>120</v>
      </c>
      <c r="C74" s="20">
        <v>-0.932114</v>
      </c>
      <c r="D74" s="19">
        <v>0.61187599999999998</v>
      </c>
      <c r="E74" s="19">
        <v>2.5171199999999998</v>
      </c>
      <c r="F74" s="19">
        <v>3.04278</v>
      </c>
      <c r="G74" s="20">
        <v>3.7467999999999999</v>
      </c>
      <c r="H74" s="19">
        <v>4.5610099999999996</v>
      </c>
    </row>
    <row r="75" spans="1:8" ht="14.5" x14ac:dyDescent="0.3">
      <c r="A75" s="19" t="s">
        <v>121</v>
      </c>
      <c r="B75" s="19" t="s">
        <v>122</v>
      </c>
      <c r="C75" s="20">
        <v>-0.84946900000000003</v>
      </c>
      <c r="D75" s="19">
        <v>-1.1545099999999999</v>
      </c>
      <c r="E75" s="19">
        <v>0.66291100000000003</v>
      </c>
      <c r="F75" s="19">
        <v>0.85255300000000001</v>
      </c>
      <c r="G75" s="20">
        <v>0.91069800000000001</v>
      </c>
      <c r="H75" s="19">
        <v>1.7578499999999999</v>
      </c>
    </row>
    <row r="76" spans="1:8" ht="14.5" x14ac:dyDescent="0.3">
      <c r="A76" s="19" t="s">
        <v>123</v>
      </c>
      <c r="B76" s="19" t="s">
        <v>124</v>
      </c>
      <c r="C76" s="20">
        <v>4.5588100000000003</v>
      </c>
      <c r="D76" s="19">
        <v>5.0572100000000004</v>
      </c>
      <c r="E76" s="19">
        <v>-4.3037799999999997</v>
      </c>
      <c r="F76" s="19">
        <v>-0.60711599999999999</v>
      </c>
      <c r="G76" s="20">
        <v>-4.1580542131223055</v>
      </c>
      <c r="H76" s="19">
        <v>-1.9654199999999999</v>
      </c>
    </row>
    <row r="77" spans="1:8" ht="14.5" x14ac:dyDescent="0.3">
      <c r="A77" s="19" t="s">
        <v>125</v>
      </c>
      <c r="B77" s="19" t="s">
        <v>126</v>
      </c>
      <c r="C77" s="20">
        <v>3.2007500000000002</v>
      </c>
      <c r="D77" s="19">
        <v>3.9361999999999999</v>
      </c>
      <c r="E77" s="19">
        <v>-2.10703</v>
      </c>
      <c r="F77" s="19">
        <v>0.58440599999999998</v>
      </c>
      <c r="G77" s="20">
        <v>-4.7867270348713671</v>
      </c>
      <c r="H77" s="19">
        <v>-4.7867300000000004</v>
      </c>
    </row>
    <row r="78" spans="1:8" ht="14.5" x14ac:dyDescent="0.3">
      <c r="A78" s="19" t="s">
        <v>127</v>
      </c>
      <c r="B78" s="19" t="s">
        <v>126</v>
      </c>
      <c r="C78" s="20">
        <v>3.3746</v>
      </c>
      <c r="D78" s="19">
        <v>4.1130100000000001</v>
      </c>
      <c r="E78" s="19">
        <v>-2.86849</v>
      </c>
      <c r="F78" s="19">
        <v>-0.47124100000000002</v>
      </c>
      <c r="G78" s="20">
        <v>-2.6735564239901448</v>
      </c>
      <c r="H78" s="19">
        <v>-2.6735600000000002</v>
      </c>
    </row>
    <row r="79" spans="1:8" ht="14.5" x14ac:dyDescent="0.3">
      <c r="A79" s="19" t="s">
        <v>128</v>
      </c>
      <c r="B79" s="19" t="s">
        <v>126</v>
      </c>
      <c r="C79" s="20">
        <v>3.2026500000000002</v>
      </c>
      <c r="D79" s="19">
        <v>3.6419800000000002</v>
      </c>
      <c r="E79" s="19">
        <v>-4.562266850596993</v>
      </c>
      <c r="F79" s="19">
        <v>-1.04678</v>
      </c>
      <c r="G79" s="20">
        <v>-2.7137899999999999</v>
      </c>
      <c r="H79" s="19">
        <v>-2.75326</v>
      </c>
    </row>
    <row r="80" spans="1:8" ht="14.5" x14ac:dyDescent="0.3">
      <c r="A80" s="19" t="s">
        <v>129</v>
      </c>
      <c r="B80" s="19" t="s">
        <v>130</v>
      </c>
      <c r="C80" s="20">
        <v>5.9232632981769466</v>
      </c>
      <c r="D80" s="19">
        <v>8.5788028881290579</v>
      </c>
      <c r="E80" s="19">
        <v>-0.47586499999999998</v>
      </c>
      <c r="F80" s="19">
        <v>-1.6170800000000001</v>
      </c>
      <c r="G80" s="20">
        <v>4.09171</v>
      </c>
      <c r="H80" s="19">
        <v>-1.9067499999999999</v>
      </c>
    </row>
    <row r="81" spans="1:8" ht="14.5" x14ac:dyDescent="0.3">
      <c r="A81" s="19" t="s">
        <v>131</v>
      </c>
      <c r="B81" s="19" t="s">
        <v>117</v>
      </c>
      <c r="C81" s="20">
        <v>-1.3356399999999999</v>
      </c>
      <c r="D81" s="19">
        <v>-5.8403099999999999E-2</v>
      </c>
      <c r="E81" s="19">
        <v>3.6426799999999999</v>
      </c>
      <c r="F81" s="19">
        <v>3.4024399999999999</v>
      </c>
      <c r="G81" s="20">
        <v>7.4284699999999999</v>
      </c>
      <c r="H81" s="19">
        <v>6.9105400000000001</v>
      </c>
    </row>
    <row r="82" spans="1:8" ht="14.5" x14ac:dyDescent="0.3">
      <c r="A82" s="19" t="s">
        <v>132</v>
      </c>
      <c r="B82" s="19" t="s">
        <v>133</v>
      </c>
      <c r="C82" s="20">
        <v>-0.14011399999999999</v>
      </c>
      <c r="D82" s="19">
        <v>-0.22251699999999999</v>
      </c>
      <c r="E82" s="19">
        <v>1.0645500000000001</v>
      </c>
      <c r="F82" s="19">
        <v>1.0528599999999999</v>
      </c>
      <c r="G82" s="20">
        <v>2.0885999999999999E-3</v>
      </c>
      <c r="H82" s="19">
        <v>-0.23513999999999999</v>
      </c>
    </row>
    <row r="83" spans="1:8" ht="14.5" x14ac:dyDescent="0.3">
      <c r="A83" s="19" t="s">
        <v>134</v>
      </c>
      <c r="B83" s="19" t="s">
        <v>135</v>
      </c>
      <c r="C83" s="20">
        <v>-0.33916800000000003</v>
      </c>
      <c r="D83" s="19">
        <v>-0.36946600000000002</v>
      </c>
      <c r="E83" s="19">
        <v>0.61829500000000004</v>
      </c>
      <c r="F83" s="19">
        <v>0.89083599999999996</v>
      </c>
      <c r="G83" s="20">
        <v>-1.60945</v>
      </c>
      <c r="H83" s="19">
        <v>-2.0764399999999998</v>
      </c>
    </row>
    <row r="84" spans="1:8" ht="14.5" x14ac:dyDescent="0.3">
      <c r="A84" s="19" t="s">
        <v>136</v>
      </c>
      <c r="B84" s="19" t="s">
        <v>137</v>
      </c>
      <c r="C84" s="20">
        <v>1.73909</v>
      </c>
      <c r="D84" s="19">
        <v>1.9196200000000001</v>
      </c>
      <c r="E84" s="19">
        <v>0.48700199999999999</v>
      </c>
      <c r="F84" s="19">
        <v>-2.17137</v>
      </c>
      <c r="G84" s="20">
        <v>-4.21157</v>
      </c>
      <c r="H84" s="19">
        <v>-5.5753700000000004</v>
      </c>
    </row>
    <row r="85" spans="1:8" ht="14.5" x14ac:dyDescent="0.3">
      <c r="A85" s="19" t="s">
        <v>138</v>
      </c>
      <c r="B85" s="19" t="s">
        <v>122</v>
      </c>
      <c r="C85" s="20">
        <v>1.73909</v>
      </c>
      <c r="D85" s="19">
        <v>1.9196200000000001</v>
      </c>
      <c r="E85" s="19">
        <v>0.48700199999999999</v>
      </c>
      <c r="F85" s="19">
        <v>-2.17137</v>
      </c>
      <c r="G85" s="20">
        <v>-4.21157</v>
      </c>
      <c r="H85" s="19">
        <v>-5.5753700000000004</v>
      </c>
    </row>
    <row r="86" spans="1:8" ht="14.5" x14ac:dyDescent="0.3">
      <c r="A86" s="19" t="s">
        <v>139</v>
      </c>
      <c r="B86" s="19" t="s">
        <v>140</v>
      </c>
      <c r="C86" s="20">
        <v>-7.7568899999999996E-2</v>
      </c>
      <c r="D86" s="19">
        <v>5.6360400000000001E-3</v>
      </c>
      <c r="E86" s="19">
        <v>-1.8701000000000001</v>
      </c>
      <c r="F86" s="19">
        <v>-1.06853</v>
      </c>
      <c r="G86" s="20">
        <v>-0.49633300000000002</v>
      </c>
      <c r="H86" s="19">
        <v>-0.28810999999999998</v>
      </c>
    </row>
    <row r="87" spans="1:8" ht="14.5" x14ac:dyDescent="0.3">
      <c r="A87" s="19" t="s">
        <v>141</v>
      </c>
      <c r="B87" s="19" t="s">
        <v>117</v>
      </c>
      <c r="C87" s="20">
        <v>0.886069</v>
      </c>
      <c r="D87" s="19">
        <v>-8.2397300000000007E-2</v>
      </c>
      <c r="E87" s="19">
        <v>-1.2510600000000001</v>
      </c>
      <c r="F87" s="19">
        <v>-4.4709899999999996</v>
      </c>
      <c r="G87" s="20">
        <v>-1.2183600000000001</v>
      </c>
      <c r="H87" s="19">
        <v>-0.67129000000000005</v>
      </c>
    </row>
    <row r="88" spans="1:8" ht="14.5" x14ac:dyDescent="0.3">
      <c r="A88" s="19" t="s">
        <v>142</v>
      </c>
      <c r="B88" s="19" t="s">
        <v>117</v>
      </c>
      <c r="C88" s="20">
        <v>1.1945300000000001</v>
      </c>
      <c r="D88" s="19">
        <v>1.2354799999999999</v>
      </c>
      <c r="E88" s="19">
        <v>-0.82199800000000001</v>
      </c>
      <c r="F88" s="19">
        <v>-2.1196600000000001</v>
      </c>
      <c r="G88" s="20">
        <v>-4.5228999999999999</v>
      </c>
      <c r="H88" s="19">
        <v>-6.2376899999999997</v>
      </c>
    </row>
    <row r="89" spans="1:8" ht="14.5" x14ac:dyDescent="0.3">
      <c r="A89" s="19" t="s">
        <v>143</v>
      </c>
      <c r="B89" s="19" t="s">
        <v>144</v>
      </c>
      <c r="C89" s="20">
        <v>1.0616099999999999</v>
      </c>
      <c r="D89" s="19">
        <v>0.95925499999999997</v>
      </c>
      <c r="E89" s="19">
        <v>-1.6557299999999999</v>
      </c>
      <c r="F89" s="19">
        <v>-0.89090199999999997</v>
      </c>
      <c r="G89" s="20">
        <v>-5.1808899999999998</v>
      </c>
      <c r="H89" s="19">
        <v>-3.8652500000000001</v>
      </c>
    </row>
    <row r="90" spans="1:8" ht="14.5" x14ac:dyDescent="0.3">
      <c r="A90" s="19" t="s">
        <v>145</v>
      </c>
      <c r="B90" s="19" t="s">
        <v>146</v>
      </c>
      <c r="C90" s="20">
        <v>1.16333</v>
      </c>
      <c r="D90" s="19">
        <v>1.76166</v>
      </c>
      <c r="E90" s="19">
        <v>1.6922999999999999</v>
      </c>
      <c r="F90" s="19">
        <v>1.68679</v>
      </c>
      <c r="G90" s="20">
        <v>2.7747000000000002</v>
      </c>
      <c r="H90" s="19">
        <v>3.1086800000000001</v>
      </c>
    </row>
    <row r="91" spans="1:8" ht="14.5" x14ac:dyDescent="0.3">
      <c r="A91" s="19" t="s">
        <v>147</v>
      </c>
      <c r="B91" s="19" t="s">
        <v>148</v>
      </c>
      <c r="C91" s="20">
        <v>-1.55064</v>
      </c>
      <c r="D91" s="19">
        <v>-0.24401</v>
      </c>
      <c r="E91" s="19">
        <v>2.9632100000000001</v>
      </c>
      <c r="F91" s="19">
        <v>2.9034300000000002</v>
      </c>
      <c r="G91" s="20">
        <v>4.1189900000000002</v>
      </c>
      <c r="H91" s="19">
        <v>4.0673300000000001</v>
      </c>
    </row>
    <row r="92" spans="1:8" ht="14.5" x14ac:dyDescent="0.3">
      <c r="A92" s="19" t="s">
        <v>149</v>
      </c>
      <c r="B92" s="19" t="s">
        <v>150</v>
      </c>
      <c r="C92" s="20">
        <v>1.95059E-2</v>
      </c>
      <c r="D92" s="19">
        <v>-0.33906999999999998</v>
      </c>
      <c r="E92" s="19">
        <v>1.00082</v>
      </c>
      <c r="F92" s="19">
        <v>2.1997399999999998</v>
      </c>
      <c r="G92" s="20">
        <v>4.6651400000000001</v>
      </c>
      <c r="H92" s="19">
        <v>4.4209800000000001</v>
      </c>
    </row>
    <row r="93" spans="1:8" ht="14.5" x14ac:dyDescent="0.3">
      <c r="A93" s="19" t="s">
        <v>151</v>
      </c>
      <c r="B93" s="19" t="s">
        <v>152</v>
      </c>
      <c r="C93" s="20">
        <v>-0.751614</v>
      </c>
      <c r="D93" s="19">
        <v>1.4666300000000001</v>
      </c>
      <c r="E93" s="19">
        <v>3.4343499999999998</v>
      </c>
      <c r="F93" s="19">
        <v>0.486649</v>
      </c>
      <c r="G93" s="20">
        <v>4.66852</v>
      </c>
      <c r="H93" s="19">
        <v>0.11332</v>
      </c>
    </row>
    <row r="94" spans="1:8" ht="14.5" x14ac:dyDescent="0.3">
      <c r="A94" s="19" t="s">
        <v>153</v>
      </c>
      <c r="B94" s="19" t="s">
        <v>152</v>
      </c>
      <c r="C94" s="20">
        <v>3.4343400000000002</v>
      </c>
      <c r="D94" s="19">
        <v>3.9275600000000002</v>
      </c>
      <c r="E94" s="19">
        <v>-3.6623878192596839</v>
      </c>
      <c r="F94" s="19">
        <v>-3.6623878192596839</v>
      </c>
      <c r="G94" s="20">
        <v>0</v>
      </c>
      <c r="H94" s="19">
        <v>0</v>
      </c>
    </row>
    <row r="95" spans="1:8" ht="14.5" x14ac:dyDescent="0.3">
      <c r="A95" s="19" t="s">
        <v>154</v>
      </c>
      <c r="B95" s="19" t="s">
        <v>155</v>
      </c>
      <c r="C95" s="20">
        <v>3.4306800000000002</v>
      </c>
      <c r="D95" s="19">
        <v>4.0496800000000004</v>
      </c>
      <c r="E95" s="19">
        <v>-0.45195299999999999</v>
      </c>
      <c r="F95" s="19">
        <v>-4.2590163200070013</v>
      </c>
      <c r="G95" s="20">
        <v>-3.0103800000000001</v>
      </c>
      <c r="H95" s="19">
        <v>-1.2094</v>
      </c>
    </row>
    <row r="96" spans="1:8" ht="14.5" x14ac:dyDescent="0.3">
      <c r="A96" s="19" t="s">
        <v>156</v>
      </c>
      <c r="B96" s="19" t="s">
        <v>157</v>
      </c>
      <c r="C96" s="20">
        <v>1.50013</v>
      </c>
      <c r="D96" s="19">
        <v>2.8207300000000002</v>
      </c>
      <c r="E96" s="19">
        <v>1.8701700000000001</v>
      </c>
      <c r="F96" s="19">
        <v>2.27963</v>
      </c>
      <c r="G96" s="20">
        <v>2.29589</v>
      </c>
      <c r="H96" s="19">
        <v>2.0611000000000002</v>
      </c>
    </row>
    <row r="97" spans="1:8" ht="14.5" x14ac:dyDescent="0.3">
      <c r="A97" s="19" t="s">
        <v>158</v>
      </c>
      <c r="B97" s="19" t="s">
        <v>159</v>
      </c>
      <c r="C97" s="20">
        <v>-0.24738299999999999</v>
      </c>
      <c r="D97" s="19">
        <v>-9.7084500000000004E-2</v>
      </c>
      <c r="E97" s="19">
        <v>0.45875100000000002</v>
      </c>
      <c r="F97" s="19">
        <v>0.20674400000000001</v>
      </c>
      <c r="G97" s="20">
        <v>0.593669</v>
      </c>
      <c r="H97" s="19">
        <v>1.1410800000000001</v>
      </c>
    </row>
    <row r="98" spans="1:8" ht="14.5" x14ac:dyDescent="0.3">
      <c r="A98" s="19" t="s">
        <v>160</v>
      </c>
      <c r="B98" s="19" t="s">
        <v>161</v>
      </c>
      <c r="C98" s="20">
        <v>-7.49777E-3</v>
      </c>
      <c r="D98" s="19">
        <v>0.18692</v>
      </c>
      <c r="E98" s="19">
        <v>-0.13742099999999999</v>
      </c>
      <c r="F98" s="19">
        <v>0.46152300000000002</v>
      </c>
      <c r="G98" s="20">
        <v>0.58961300000000005</v>
      </c>
      <c r="H98" s="19">
        <v>1.23936</v>
      </c>
    </row>
    <row r="99" spans="1:8" ht="14.5" x14ac:dyDescent="0.3">
      <c r="A99" s="19" t="s">
        <v>162</v>
      </c>
      <c r="B99" s="19" t="s">
        <v>163</v>
      </c>
      <c r="C99" s="20">
        <v>8.4297200000000003E-2</v>
      </c>
      <c r="D99" s="19">
        <v>-0.47700199999999998</v>
      </c>
      <c r="E99" s="19">
        <v>-1.7784800000000001</v>
      </c>
      <c r="F99" s="19">
        <v>1.31694</v>
      </c>
      <c r="G99" s="20">
        <v>-1.69875</v>
      </c>
      <c r="H99" s="19">
        <v>-1.8393699999999999</v>
      </c>
    </row>
    <row r="100" spans="1:8" ht="14.5" x14ac:dyDescent="0.3">
      <c r="A100" s="19" t="s">
        <v>164</v>
      </c>
      <c r="B100" s="19" t="s">
        <v>165</v>
      </c>
      <c r="C100" s="20">
        <v>0</v>
      </c>
      <c r="D100" s="19">
        <v>0</v>
      </c>
      <c r="E100" s="19">
        <v>1.6743600000000001</v>
      </c>
      <c r="F100" s="19">
        <v>1.5632900000000001</v>
      </c>
      <c r="G100" s="20">
        <v>3.7113900000000002</v>
      </c>
      <c r="H100" s="19">
        <v>3.2297899999999999</v>
      </c>
    </row>
    <row r="101" spans="1:8" ht="14.5" x14ac:dyDescent="0.3">
      <c r="A101" s="19" t="s">
        <v>50</v>
      </c>
      <c r="B101" s="19" t="s">
        <v>157</v>
      </c>
      <c r="C101" s="20">
        <v>0.15658900000000001</v>
      </c>
      <c r="D101" s="19">
        <v>0.11253199999999999</v>
      </c>
      <c r="E101" s="19">
        <v>-1.0638300000000001</v>
      </c>
      <c r="F101" s="19">
        <v>-1.56751</v>
      </c>
      <c r="G101" s="20">
        <v>-1.34755</v>
      </c>
      <c r="H101" s="19">
        <v>-2.0591400000000002</v>
      </c>
    </row>
    <row r="102" spans="1:8" ht="14.5" x14ac:dyDescent="0.3">
      <c r="A102" s="19" t="s">
        <v>52</v>
      </c>
      <c r="B102" s="19" t="s">
        <v>166</v>
      </c>
      <c r="C102" s="20">
        <v>0.519258</v>
      </c>
      <c r="D102" s="19">
        <v>4.9680099999999998E-2</v>
      </c>
      <c r="E102" s="19">
        <v>-1.4146300000000001</v>
      </c>
      <c r="F102" s="19">
        <v>-1.18011</v>
      </c>
      <c r="G102" s="20">
        <v>0.168628</v>
      </c>
      <c r="H102" s="19">
        <v>0.39114300000000002</v>
      </c>
    </row>
    <row r="103" spans="1:8" ht="14.5" x14ac:dyDescent="0.3">
      <c r="A103" s="19" t="s">
        <v>167</v>
      </c>
      <c r="B103" s="19" t="s">
        <v>165</v>
      </c>
      <c r="C103" s="20">
        <v>0.391961</v>
      </c>
      <c r="D103" s="19">
        <v>0.10403900000000001</v>
      </c>
      <c r="E103" s="19">
        <v>-0.38521699999999998</v>
      </c>
      <c r="F103" s="19">
        <v>-1.03138</v>
      </c>
      <c r="G103" s="20">
        <v>-0.31221300000000002</v>
      </c>
      <c r="H103" s="19">
        <v>-0.81091000000000002</v>
      </c>
    </row>
    <row r="104" spans="1:8" ht="14.5" x14ac:dyDescent="0.3">
      <c r="A104" s="19" t="s">
        <v>168</v>
      </c>
      <c r="B104" s="19" t="s">
        <v>169</v>
      </c>
      <c r="C104" s="20">
        <v>0.391961</v>
      </c>
      <c r="D104" s="19">
        <v>0.10403900000000001</v>
      </c>
      <c r="E104" s="19">
        <v>-0.38521699999999998</v>
      </c>
      <c r="F104" s="19">
        <v>-1.03138</v>
      </c>
      <c r="G104" s="20">
        <v>-0.31221300000000002</v>
      </c>
      <c r="H104" s="19">
        <v>-0.81091000000000002</v>
      </c>
    </row>
    <row r="105" spans="1:8" ht="14.5" x14ac:dyDescent="0.3">
      <c r="A105" s="19" t="s">
        <v>170</v>
      </c>
      <c r="B105" s="19" t="s">
        <v>171</v>
      </c>
      <c r="C105" s="20">
        <v>0.30235400000000001</v>
      </c>
      <c r="D105" s="19">
        <v>-8.5427500000000003E-2</v>
      </c>
      <c r="E105" s="19">
        <v>-0.384604</v>
      </c>
      <c r="F105" s="19">
        <v>-3.4486300000000001</v>
      </c>
      <c r="G105" s="20">
        <v>-2.9216500000000001</v>
      </c>
      <c r="H105" s="19">
        <v>-4.6027399999999998</v>
      </c>
    </row>
    <row r="106" spans="1:8" ht="14.5" x14ac:dyDescent="0.3">
      <c r="A106" s="19" t="s">
        <v>172</v>
      </c>
      <c r="B106" s="19" t="s">
        <v>171</v>
      </c>
      <c r="C106" s="20">
        <v>-8.1441899999999998E-2</v>
      </c>
      <c r="D106" s="19">
        <v>1.4012</v>
      </c>
      <c r="E106" s="19">
        <v>3.3257599999999998</v>
      </c>
      <c r="F106" s="19">
        <v>3.45614</v>
      </c>
      <c r="G106" s="20">
        <v>4.3901000000000003</v>
      </c>
      <c r="H106" s="19">
        <v>3.7978299999999998</v>
      </c>
    </row>
    <row r="107" spans="1:8" ht="14.5" x14ac:dyDescent="0.3">
      <c r="A107" s="19" t="s">
        <v>173</v>
      </c>
      <c r="B107" s="19" t="s">
        <v>171</v>
      </c>
      <c r="C107" s="20">
        <v>-0.33313300000000001</v>
      </c>
      <c r="D107" s="19">
        <v>1.4497199999999999</v>
      </c>
      <c r="E107" s="19">
        <v>3.1587900000000002</v>
      </c>
      <c r="F107" s="19">
        <v>3.53071</v>
      </c>
      <c r="G107" s="20">
        <v>5.0060500000000001</v>
      </c>
      <c r="H107" s="19">
        <v>4.7879300000000002</v>
      </c>
    </row>
    <row r="108" spans="1:8" ht="14.5" x14ac:dyDescent="0.3">
      <c r="A108" s="19" t="s">
        <v>174</v>
      </c>
      <c r="B108" s="19" t="s">
        <v>171</v>
      </c>
      <c r="C108" s="20">
        <v>-0.21577299999999999</v>
      </c>
      <c r="D108" s="19">
        <v>1.4471700000000001</v>
      </c>
      <c r="E108" s="19">
        <v>3.42144</v>
      </c>
      <c r="F108" s="19">
        <v>3.7077200000000001</v>
      </c>
      <c r="G108" s="20">
        <v>4.1502400000000002</v>
      </c>
      <c r="H108" s="19">
        <v>3.8988</v>
      </c>
    </row>
    <row r="109" spans="1:8" ht="14.5" x14ac:dyDescent="0.3">
      <c r="A109" s="19" t="s">
        <v>175</v>
      </c>
      <c r="B109" s="19" t="s">
        <v>171</v>
      </c>
      <c r="C109" s="20">
        <v>-0.228412</v>
      </c>
      <c r="D109" s="19">
        <v>0.58266300000000004</v>
      </c>
      <c r="E109" s="19">
        <v>1.04321</v>
      </c>
      <c r="F109" s="19">
        <v>1.47265</v>
      </c>
      <c r="G109" s="20">
        <v>1.70434</v>
      </c>
      <c r="H109" s="19">
        <v>2.1973199999999999</v>
      </c>
    </row>
    <row r="110" spans="1:8" ht="14.5" x14ac:dyDescent="0.3">
      <c r="A110" s="19" t="s">
        <v>176</v>
      </c>
      <c r="B110" s="19" t="s">
        <v>171</v>
      </c>
      <c r="C110" s="20">
        <v>-0.95367400000000002</v>
      </c>
      <c r="D110" s="19">
        <v>1.2470699999999999</v>
      </c>
      <c r="E110" s="19">
        <v>4.5131600000000001</v>
      </c>
      <c r="F110" s="19">
        <v>4.3388600000000004</v>
      </c>
      <c r="G110" s="20">
        <v>1.3494900000000001</v>
      </c>
      <c r="H110" s="19">
        <v>1.7173700000000001</v>
      </c>
    </row>
    <row r="111" spans="1:8" ht="14.5" x14ac:dyDescent="0.3">
      <c r="A111" s="19" t="s">
        <v>177</v>
      </c>
      <c r="B111" s="19" t="s">
        <v>178</v>
      </c>
      <c r="C111" s="20">
        <v>-0.31264900000000001</v>
      </c>
      <c r="D111" s="19">
        <v>1.5106900000000001</v>
      </c>
      <c r="E111" s="19">
        <v>3.57958</v>
      </c>
      <c r="F111" s="19">
        <v>3.9414400000000001</v>
      </c>
      <c r="G111" s="20">
        <v>4.56419</v>
      </c>
      <c r="H111" s="19">
        <v>4.0747799999999996</v>
      </c>
    </row>
    <row r="112" spans="1:8" ht="14.5" x14ac:dyDescent="0.3">
      <c r="A112" s="19" t="s">
        <v>179</v>
      </c>
      <c r="B112" s="19" t="s">
        <v>171</v>
      </c>
      <c r="C112" s="20">
        <v>4.9050099999999999E-2</v>
      </c>
      <c r="D112" s="19">
        <v>1.3346100000000001</v>
      </c>
      <c r="E112" s="19">
        <v>2.8849300000000002</v>
      </c>
      <c r="F112" s="19">
        <v>3.2410399999999999</v>
      </c>
      <c r="G112" s="20">
        <v>4.5212000000000003</v>
      </c>
      <c r="H112" s="19">
        <v>4.17835</v>
      </c>
    </row>
    <row r="113" spans="1:8" ht="14.5" x14ac:dyDescent="0.3">
      <c r="A113" s="19" t="s">
        <v>180</v>
      </c>
      <c r="B113" s="19" t="s">
        <v>181</v>
      </c>
      <c r="C113" s="20">
        <v>-0.18371799999999999</v>
      </c>
      <c r="D113" s="19">
        <v>1.7114100000000001</v>
      </c>
      <c r="E113" s="19">
        <v>3.5071300000000001</v>
      </c>
      <c r="F113" s="19">
        <v>3.6567599999999998</v>
      </c>
      <c r="G113" s="20">
        <v>4.4009799999999997</v>
      </c>
      <c r="H113" s="19">
        <v>3.7900299999999998</v>
      </c>
    </row>
    <row r="114" spans="1:8" ht="14.5" x14ac:dyDescent="0.3">
      <c r="A114" s="19" t="s">
        <v>182</v>
      </c>
      <c r="B114" s="19" t="s">
        <v>183</v>
      </c>
      <c r="C114" s="20">
        <v>-0.14335600000000001</v>
      </c>
      <c r="D114" s="19">
        <v>0.26021</v>
      </c>
      <c r="E114" s="19">
        <v>2.91479</v>
      </c>
      <c r="F114" s="19">
        <v>3.5850499999999998</v>
      </c>
      <c r="G114" s="20">
        <v>3.9564900000000001</v>
      </c>
      <c r="H114" s="19">
        <v>2.0227900000000001</v>
      </c>
    </row>
    <row r="115" spans="1:8" ht="14.5" x14ac:dyDescent="0.3">
      <c r="A115" s="19" t="s">
        <v>184</v>
      </c>
      <c r="B115" s="19" t="s">
        <v>185</v>
      </c>
      <c r="C115" s="20">
        <v>-0.37273400000000001</v>
      </c>
      <c r="D115" s="19">
        <v>0.79333299999999995</v>
      </c>
      <c r="E115" s="19">
        <v>1.7631399999999999</v>
      </c>
      <c r="F115" s="19">
        <v>2.5993900000000001</v>
      </c>
      <c r="G115" s="20">
        <v>3.65917</v>
      </c>
      <c r="H115" s="19">
        <v>4.1440700000000001</v>
      </c>
    </row>
    <row r="116" spans="1:8" ht="14.5" x14ac:dyDescent="0.3">
      <c r="A116" s="19" t="s">
        <v>186</v>
      </c>
      <c r="B116" s="19" t="s">
        <v>185</v>
      </c>
      <c r="C116" s="20">
        <v>-0.32593899999999998</v>
      </c>
      <c r="D116" s="19">
        <v>1.3871500000000001</v>
      </c>
      <c r="E116" s="19">
        <v>3.25813</v>
      </c>
      <c r="F116" s="19">
        <v>3.5312399999999999</v>
      </c>
      <c r="G116" s="20">
        <v>4.35006</v>
      </c>
      <c r="H116" s="19">
        <v>4.1010600000000004</v>
      </c>
    </row>
    <row r="117" spans="1:8" ht="14.5" x14ac:dyDescent="0.3">
      <c r="A117" s="19" t="s">
        <v>187</v>
      </c>
      <c r="B117" s="19" t="s">
        <v>188</v>
      </c>
      <c r="C117" s="20">
        <v>-0.53400999999999998</v>
      </c>
      <c r="D117" s="19">
        <v>3.4901</v>
      </c>
      <c r="E117" s="19">
        <v>3.0188199999999998</v>
      </c>
      <c r="F117" s="19">
        <v>3.3578700000000001</v>
      </c>
      <c r="G117" s="20">
        <v>4.2339000000000002</v>
      </c>
      <c r="H117" s="19">
        <v>3.9525600000000001</v>
      </c>
    </row>
    <row r="118" spans="1:8" ht="14.5" x14ac:dyDescent="0.3">
      <c r="A118" s="19" t="s">
        <v>189</v>
      </c>
      <c r="B118" s="19" t="s">
        <v>190</v>
      </c>
      <c r="C118" s="20">
        <v>-0.13656199999999999</v>
      </c>
      <c r="D118" s="19">
        <v>1.52627</v>
      </c>
      <c r="E118" s="19">
        <v>2.0428700000000002</v>
      </c>
      <c r="F118" s="19">
        <v>2.49282</v>
      </c>
      <c r="G118" s="20">
        <v>3.7404000000000002</v>
      </c>
      <c r="H118" s="19">
        <v>3.7536100000000001</v>
      </c>
    </row>
    <row r="119" spans="1:8" ht="14.5" x14ac:dyDescent="0.3">
      <c r="A119" s="19" t="s">
        <v>191</v>
      </c>
      <c r="B119" s="19" t="s">
        <v>192</v>
      </c>
      <c r="C119" s="20">
        <v>-0.37556899999999999</v>
      </c>
      <c r="D119" s="19">
        <v>-3.4298599999999999E-2</v>
      </c>
      <c r="E119" s="19">
        <v>1.0469999999999999</v>
      </c>
      <c r="F119" s="19">
        <v>1.7006600000000001</v>
      </c>
      <c r="G119" s="20">
        <v>1.9999400000000001</v>
      </c>
      <c r="H119" s="19">
        <v>2.5030800000000002</v>
      </c>
    </row>
    <row r="120" spans="1:8" ht="14.5" x14ac:dyDescent="0.3">
      <c r="A120" s="19" t="s">
        <v>193</v>
      </c>
      <c r="B120" s="19" t="s">
        <v>194</v>
      </c>
      <c r="C120" s="20">
        <v>-0.16414100000000001</v>
      </c>
      <c r="D120" s="19">
        <v>1.3139099999999999</v>
      </c>
      <c r="E120" s="19">
        <v>2.2831399999999999</v>
      </c>
      <c r="F120" s="19">
        <v>2.6555599999999999</v>
      </c>
      <c r="G120" s="20">
        <v>1.13015</v>
      </c>
      <c r="H120" s="19">
        <v>1.50224</v>
      </c>
    </row>
    <row r="121" spans="1:8" ht="14.5" x14ac:dyDescent="0.3">
      <c r="A121" s="19" t="s">
        <v>195</v>
      </c>
      <c r="B121" s="19" t="s">
        <v>196</v>
      </c>
      <c r="C121" s="20">
        <v>-0.12609200000000001</v>
      </c>
      <c r="D121" s="19">
        <v>1.6838599999999999</v>
      </c>
      <c r="E121" s="19">
        <v>3.2213699999999998</v>
      </c>
      <c r="F121" s="19">
        <v>3.5920299999999998</v>
      </c>
      <c r="G121" s="20">
        <v>4.5842900000000002</v>
      </c>
      <c r="H121" s="19">
        <v>4.0361200000000004</v>
      </c>
    </row>
    <row r="122" spans="1:8" ht="14.5" x14ac:dyDescent="0.3">
      <c r="A122" s="19" t="s">
        <v>197</v>
      </c>
      <c r="B122" s="19" t="s">
        <v>198</v>
      </c>
      <c r="C122" s="20">
        <v>-0.45196399999999998</v>
      </c>
      <c r="D122" s="19">
        <v>1.7236899999999999</v>
      </c>
      <c r="E122" s="19">
        <v>3.45011</v>
      </c>
      <c r="F122" s="19">
        <v>3.3256299999999999</v>
      </c>
      <c r="G122" s="20">
        <v>4.4092399999999996</v>
      </c>
      <c r="H122" s="19">
        <v>4.2812099999999997</v>
      </c>
    </row>
    <row r="123" spans="1:8" ht="14.5" x14ac:dyDescent="0.3">
      <c r="A123" s="19" t="s">
        <v>199</v>
      </c>
      <c r="B123" s="19" t="s">
        <v>198</v>
      </c>
      <c r="C123" s="20">
        <v>1.84251E-2</v>
      </c>
      <c r="D123" s="19">
        <v>1.20299</v>
      </c>
      <c r="E123" s="19">
        <v>2.9092799999999999</v>
      </c>
      <c r="F123" s="19">
        <v>3.1688100000000001</v>
      </c>
      <c r="G123" s="20">
        <v>4.1097599999999996</v>
      </c>
      <c r="H123" s="19">
        <v>3.5650499999999998</v>
      </c>
    </row>
    <row r="124" spans="1:8" ht="14.5" x14ac:dyDescent="0.3">
      <c r="A124" s="19" t="s">
        <v>200</v>
      </c>
      <c r="B124" s="19" t="s">
        <v>201</v>
      </c>
      <c r="C124" s="20">
        <v>-0.62541999999999998</v>
      </c>
      <c r="D124" s="19">
        <v>1.38571</v>
      </c>
      <c r="E124" s="19">
        <v>4.9330999999999996</v>
      </c>
      <c r="F124" s="19">
        <v>5.1997499999999999</v>
      </c>
      <c r="G124" s="20">
        <v>5.2237900000000002</v>
      </c>
      <c r="H124" s="19">
        <v>1.8532500000000001</v>
      </c>
    </row>
    <row r="125" spans="1:8" ht="14.5" x14ac:dyDescent="0.3">
      <c r="A125" s="19" t="s">
        <v>202</v>
      </c>
      <c r="B125" s="19" t="s">
        <v>203</v>
      </c>
      <c r="C125" s="20">
        <v>-0.104779</v>
      </c>
      <c r="D125" s="19">
        <v>0.18649299999999999</v>
      </c>
      <c r="E125" s="19">
        <v>0.75338499999999997</v>
      </c>
      <c r="F125" s="19">
        <v>1.0341499999999999</v>
      </c>
      <c r="G125" s="20">
        <v>1.78281</v>
      </c>
      <c r="H125" s="19">
        <v>1.6066</v>
      </c>
    </row>
    <row r="126" spans="1:8" ht="14.5" x14ac:dyDescent="0.3">
      <c r="A126" s="19" t="s">
        <v>204</v>
      </c>
      <c r="B126" s="19" t="s">
        <v>205</v>
      </c>
      <c r="C126" s="20">
        <v>0.39165699999999998</v>
      </c>
      <c r="D126" s="19">
        <v>1.3555999999999999</v>
      </c>
      <c r="E126" s="19">
        <v>3.3999000000000001</v>
      </c>
      <c r="F126" s="19">
        <v>3.70838</v>
      </c>
      <c r="G126" s="20">
        <v>4.8576100000000002</v>
      </c>
      <c r="H126" s="19">
        <v>4.55783</v>
      </c>
    </row>
    <row r="127" spans="1:8" ht="14.5" x14ac:dyDescent="0.3">
      <c r="A127" s="19" t="s">
        <v>206</v>
      </c>
      <c r="B127" s="19" t="s">
        <v>207</v>
      </c>
      <c r="C127" s="20">
        <v>2.77103E-2</v>
      </c>
      <c r="D127" s="19">
        <v>1.46269</v>
      </c>
      <c r="E127" s="19">
        <v>2.81955</v>
      </c>
      <c r="F127" s="19">
        <v>3.1906400000000001</v>
      </c>
      <c r="G127" s="20">
        <v>1.3494900000000001</v>
      </c>
      <c r="H127" s="19">
        <v>1.7173700000000001</v>
      </c>
    </row>
    <row r="128" spans="1:8" ht="14.5" x14ac:dyDescent="0.3">
      <c r="A128" s="19" t="s">
        <v>208</v>
      </c>
      <c r="B128" s="19" t="s">
        <v>209</v>
      </c>
      <c r="C128" s="20">
        <v>-5.9602799999999997E-2</v>
      </c>
      <c r="D128" s="19">
        <v>1.32196</v>
      </c>
      <c r="E128" s="19">
        <v>2.5708299999999999</v>
      </c>
      <c r="F128" s="19">
        <v>3.1095000000000002</v>
      </c>
      <c r="G128" s="20">
        <v>3.5930300000000002</v>
      </c>
      <c r="H128" s="19">
        <v>3.4080499999999998</v>
      </c>
    </row>
    <row r="129" spans="1:8" ht="14.5" x14ac:dyDescent="0.3">
      <c r="A129" s="19" t="s">
        <v>210</v>
      </c>
      <c r="B129" s="19" t="s">
        <v>209</v>
      </c>
      <c r="C129" s="20">
        <v>-0.91705999999999999</v>
      </c>
      <c r="D129" s="19">
        <v>0.87354900000000002</v>
      </c>
      <c r="E129" s="19">
        <v>2.8849300000000002</v>
      </c>
      <c r="F129" s="19">
        <v>1.0512699999999999</v>
      </c>
      <c r="G129" s="20">
        <v>1.80158</v>
      </c>
      <c r="H129" s="19">
        <v>1.5011699999999999</v>
      </c>
    </row>
    <row r="130" spans="1:8" ht="14.5" x14ac:dyDescent="0.3">
      <c r="A130" s="19" t="s">
        <v>211</v>
      </c>
      <c r="B130" s="19" t="s">
        <v>209</v>
      </c>
      <c r="C130" s="20">
        <v>-0.242869</v>
      </c>
      <c r="D130" s="19">
        <v>1.7114100000000001</v>
      </c>
      <c r="E130" s="19">
        <v>3.5071300000000001</v>
      </c>
      <c r="F130" s="19">
        <v>1.6397600000000001</v>
      </c>
      <c r="G130" s="20">
        <v>2.5587200000000001</v>
      </c>
      <c r="H130" s="19">
        <v>2.9767899999999998</v>
      </c>
    </row>
    <row r="131" spans="1:8" ht="14.5" x14ac:dyDescent="0.3">
      <c r="A131" s="19" t="s">
        <v>212</v>
      </c>
      <c r="B131" s="19" t="s">
        <v>209</v>
      </c>
      <c r="C131" s="20">
        <v>0.83406499999999995</v>
      </c>
      <c r="D131" s="19">
        <v>1.04512</v>
      </c>
      <c r="E131" s="19">
        <v>2.4837799999999999</v>
      </c>
      <c r="F131" s="19">
        <v>2.74105</v>
      </c>
      <c r="G131" s="20">
        <v>3.1684600000000001</v>
      </c>
      <c r="H131" s="19">
        <v>2.6032600000000001</v>
      </c>
    </row>
    <row r="132" spans="1:8" ht="14.5" x14ac:dyDescent="0.3">
      <c r="A132" s="19" t="s">
        <v>252</v>
      </c>
      <c r="B132" s="19" t="s">
        <v>209</v>
      </c>
      <c r="C132" s="20">
        <v>-0.51736099999999996</v>
      </c>
      <c r="D132" s="19">
        <v>1.5106900000000001</v>
      </c>
      <c r="E132" s="19">
        <v>3.0103499999999999</v>
      </c>
      <c r="F132" s="19">
        <v>3.2385899999999999</v>
      </c>
      <c r="G132" s="20">
        <v>4.1358899999999998</v>
      </c>
      <c r="H132" s="19">
        <v>3.5389200000000001</v>
      </c>
    </row>
    <row r="133" spans="1:8" ht="14.5" x14ac:dyDescent="0.3">
      <c r="A133" s="19" t="s">
        <v>213</v>
      </c>
      <c r="B133" s="19" t="s">
        <v>214</v>
      </c>
      <c r="C133" s="20">
        <v>-0.78940600000000005</v>
      </c>
      <c r="D133" s="19">
        <v>1.35782</v>
      </c>
      <c r="E133" s="19">
        <v>2.98752</v>
      </c>
      <c r="F133" s="19">
        <v>3.2015099999999999</v>
      </c>
      <c r="G133" s="20">
        <v>3.65917</v>
      </c>
      <c r="H133" s="19">
        <v>4.1440700000000001</v>
      </c>
    </row>
    <row r="134" spans="1:8" ht="14.5" x14ac:dyDescent="0.3">
      <c r="A134" s="19" t="s">
        <v>215</v>
      </c>
      <c r="B134" s="19" t="s">
        <v>216</v>
      </c>
      <c r="C134" s="20">
        <v>-0.103492</v>
      </c>
      <c r="D134" s="19">
        <v>1.1346099999999999</v>
      </c>
      <c r="E134" s="19">
        <v>1.04321</v>
      </c>
      <c r="F134" s="19">
        <v>1.7909299999999999</v>
      </c>
      <c r="G134" s="20">
        <v>1.8806400000000001</v>
      </c>
      <c r="H134" s="19">
        <v>2.1355300000000002</v>
      </c>
    </row>
    <row r="135" spans="1:8" ht="14.5" x14ac:dyDescent="0.3">
      <c r="A135" s="19" t="s">
        <v>217</v>
      </c>
      <c r="B135" s="19" t="s">
        <v>218</v>
      </c>
      <c r="C135" s="20">
        <v>-0.35917300000000002</v>
      </c>
      <c r="D135" s="19">
        <v>1.1346099999999999</v>
      </c>
      <c r="E135" s="19">
        <v>2.33832</v>
      </c>
      <c r="F135" s="19">
        <v>2.9333</v>
      </c>
      <c r="G135" s="20">
        <v>3.9827300000000001</v>
      </c>
      <c r="H135" s="19">
        <v>3.9540000000000002</v>
      </c>
    </row>
    <row r="136" spans="1:8" ht="14.5" x14ac:dyDescent="0.3">
      <c r="A136" s="19" t="s">
        <v>219</v>
      </c>
      <c r="B136" s="19" t="s">
        <v>220</v>
      </c>
      <c r="C136" s="20">
        <v>-0.640428</v>
      </c>
      <c r="D136" s="19">
        <v>1.3420399999999999</v>
      </c>
      <c r="E136" s="19">
        <v>3.08996</v>
      </c>
      <c r="F136" s="19">
        <v>3.3117399999999999</v>
      </c>
      <c r="G136" s="20">
        <v>4.5074399999999999</v>
      </c>
      <c r="H136" s="19">
        <v>4.1378300000000001</v>
      </c>
    </row>
    <row r="137" spans="1:8" ht="14.5" x14ac:dyDescent="0.3">
      <c r="A137" s="19" t="s">
        <v>221</v>
      </c>
      <c r="B137" s="19" t="s">
        <v>222</v>
      </c>
      <c r="C137" s="20">
        <v>-0.36885800000000002</v>
      </c>
      <c r="D137" s="19">
        <v>1.32196</v>
      </c>
      <c r="E137" s="19">
        <v>2.5708299999999999</v>
      </c>
      <c r="F137" s="19">
        <v>3.1095000000000002</v>
      </c>
      <c r="G137" s="20">
        <v>1.9583299999999999</v>
      </c>
      <c r="H137" s="19">
        <v>2.25495</v>
      </c>
    </row>
    <row r="138" spans="1:8" ht="14.5" x14ac:dyDescent="0.3">
      <c r="A138" s="19" t="s">
        <v>223</v>
      </c>
      <c r="B138" s="19" t="s">
        <v>224</v>
      </c>
      <c r="C138" s="20">
        <v>-0.41373599999999999</v>
      </c>
      <c r="D138" s="19">
        <v>1.6197999999999999</v>
      </c>
      <c r="E138" s="19">
        <v>3.5142899999999999</v>
      </c>
      <c r="F138" s="19">
        <v>3.7466900000000001</v>
      </c>
      <c r="G138" s="20">
        <v>4.6029400000000003</v>
      </c>
      <c r="H138" s="19">
        <v>4.1927000000000003</v>
      </c>
    </row>
    <row r="139" spans="1:8" ht="14.5" x14ac:dyDescent="0.3">
      <c r="A139" s="19" t="s">
        <v>225</v>
      </c>
      <c r="B139" s="19" t="s">
        <v>224</v>
      </c>
      <c r="C139" s="20">
        <v>-0.51506600000000002</v>
      </c>
      <c r="D139" s="19">
        <v>1.50542</v>
      </c>
      <c r="E139" s="19">
        <v>3.3774999999999999</v>
      </c>
      <c r="F139" s="19">
        <v>3.7137699999999998</v>
      </c>
      <c r="G139" s="20">
        <v>4.4505100000000004</v>
      </c>
      <c r="H139" s="19">
        <v>4.1437499999999998</v>
      </c>
    </row>
    <row r="140" spans="1:8" ht="14.5" x14ac:dyDescent="0.3">
      <c r="A140" s="19" t="s">
        <v>226</v>
      </c>
      <c r="B140" s="19" t="s">
        <v>227</v>
      </c>
      <c r="C140" s="20">
        <v>-0.125611</v>
      </c>
      <c r="D140" s="19">
        <v>1.42269</v>
      </c>
      <c r="E140" s="19">
        <v>2.6137700000000001</v>
      </c>
      <c r="F140" s="19">
        <v>1.27502</v>
      </c>
      <c r="G140" s="20">
        <v>1.5193700000000001</v>
      </c>
      <c r="H140" s="19">
        <v>2.0392800000000002</v>
      </c>
    </row>
    <row r="141" spans="1:8" ht="14.5" x14ac:dyDescent="0.3">
      <c r="A141" s="19" t="s">
        <v>228</v>
      </c>
      <c r="B141" s="19" t="s">
        <v>229</v>
      </c>
      <c r="C141" s="20">
        <v>-0.47953299999999999</v>
      </c>
      <c r="D141" s="19">
        <v>0.22595100000000001</v>
      </c>
      <c r="E141" s="19">
        <v>1.4759500000000001</v>
      </c>
      <c r="F141" s="19">
        <v>3.8713500000000001</v>
      </c>
      <c r="G141" s="20">
        <v>2.5018699999999998</v>
      </c>
      <c r="H141" s="19">
        <v>2.69015</v>
      </c>
    </row>
    <row r="142" spans="1:8" ht="14.5" x14ac:dyDescent="0.3">
      <c r="A142" s="19" t="s">
        <v>230</v>
      </c>
      <c r="B142" s="19" t="s">
        <v>231</v>
      </c>
      <c r="C142" s="20">
        <v>-0.25240400000000002</v>
      </c>
      <c r="D142" s="19">
        <v>1.2470699999999999</v>
      </c>
      <c r="E142" s="19">
        <v>4.5131600000000001</v>
      </c>
      <c r="F142" s="19">
        <v>4.3388600000000004</v>
      </c>
      <c r="G142" s="20">
        <v>3.7875399999999999</v>
      </c>
      <c r="H142" s="19">
        <v>3.4888499999999998</v>
      </c>
    </row>
    <row r="143" spans="1:8" ht="14.5" x14ac:dyDescent="0.3">
      <c r="A143" s="19" t="s">
        <v>232</v>
      </c>
      <c r="B143" s="19" t="s">
        <v>231</v>
      </c>
      <c r="C143" s="20">
        <v>-2.2534200000000001E-2</v>
      </c>
      <c r="D143" s="19">
        <v>0.435054</v>
      </c>
      <c r="E143" s="19">
        <v>1.7127399999999999</v>
      </c>
      <c r="F143" s="19">
        <v>2.2692800000000002</v>
      </c>
      <c r="G143" s="20">
        <v>2.9917799999999999</v>
      </c>
      <c r="H143" s="19">
        <v>2.7780999999999998</v>
      </c>
    </row>
    <row r="144" spans="1:8" ht="14.5" x14ac:dyDescent="0.3">
      <c r="A144" s="19" t="s">
        <v>233</v>
      </c>
      <c r="B144" s="19" t="s">
        <v>231</v>
      </c>
      <c r="C144" s="20">
        <v>-0.71456500000000001</v>
      </c>
      <c r="D144" s="19">
        <v>1.3555999999999999</v>
      </c>
      <c r="E144" s="19">
        <v>3.3999000000000001</v>
      </c>
      <c r="F144" s="19">
        <v>1.2288399999999999</v>
      </c>
      <c r="G144" s="20">
        <v>1.13015</v>
      </c>
      <c r="H144" s="19">
        <v>1.50224</v>
      </c>
    </row>
    <row r="145" spans="1:8" ht="14.5" x14ac:dyDescent="0.3">
      <c r="A145" s="19" t="s">
        <v>234</v>
      </c>
      <c r="B145" s="19" t="s">
        <v>235</v>
      </c>
      <c r="C145" s="20">
        <v>-0.511463</v>
      </c>
      <c r="D145" s="19">
        <v>1.5319499999999999</v>
      </c>
      <c r="E145" s="19">
        <v>3.2193299999999998</v>
      </c>
      <c r="F145" s="19">
        <v>3.51335</v>
      </c>
      <c r="G145" s="20">
        <v>4.3344100000000001</v>
      </c>
      <c r="H145" s="19">
        <v>3.8847499999999999</v>
      </c>
    </row>
    <row r="146" spans="1:8" ht="14.5" x14ac:dyDescent="0.3">
      <c r="A146" s="19" t="s">
        <v>236</v>
      </c>
      <c r="B146" s="19" t="s">
        <v>237</v>
      </c>
      <c r="C146" s="20">
        <v>-0.36243700000000001</v>
      </c>
      <c r="D146" s="19">
        <v>0.26982899999999999</v>
      </c>
      <c r="E146" s="19">
        <v>1.60683</v>
      </c>
      <c r="F146" s="19">
        <v>1.36121</v>
      </c>
      <c r="G146" s="20">
        <v>1.9741200000000001</v>
      </c>
      <c r="H146" s="19">
        <v>2.0227900000000001</v>
      </c>
    </row>
    <row r="147" spans="1:8" ht="14.5" x14ac:dyDescent="0.3">
      <c r="A147" s="19" t="s">
        <v>238</v>
      </c>
      <c r="B147" s="19" t="s">
        <v>239</v>
      </c>
      <c r="C147" s="20">
        <v>-0.134573</v>
      </c>
      <c r="D147" s="19">
        <v>1.3420399999999999</v>
      </c>
      <c r="E147" s="19">
        <v>2.4285899999999998</v>
      </c>
      <c r="F147" s="19">
        <v>3.3117399999999999</v>
      </c>
      <c r="G147" s="20">
        <v>4.5074399999999999</v>
      </c>
      <c r="H147" s="19">
        <v>4.1378300000000001</v>
      </c>
    </row>
    <row r="148" spans="1:8" ht="14.5" x14ac:dyDescent="0.3">
      <c r="A148" s="19" t="s">
        <v>240</v>
      </c>
      <c r="B148" s="19" t="s">
        <v>241</v>
      </c>
      <c r="C148" s="20">
        <v>-9.7447899999999997E-3</v>
      </c>
      <c r="D148" s="19">
        <v>1.38571</v>
      </c>
      <c r="E148" s="19">
        <v>4.9330999999999996</v>
      </c>
      <c r="F148" s="19">
        <v>5.1997499999999999</v>
      </c>
      <c r="G148" s="20">
        <v>5.2237900000000002</v>
      </c>
      <c r="H148" s="19">
        <v>5.1493000000000002</v>
      </c>
    </row>
    <row r="149" spans="1:8" ht="14.5" x14ac:dyDescent="0.3">
      <c r="A149" s="19" t="s">
        <v>242</v>
      </c>
      <c r="B149" s="19" t="s">
        <v>241</v>
      </c>
      <c r="C149" s="20">
        <v>-0.229486</v>
      </c>
      <c r="D149" s="19">
        <v>1.51227</v>
      </c>
      <c r="E149" s="19">
        <v>3.6137899999999998</v>
      </c>
      <c r="F149" s="19">
        <v>3.3860899999999998</v>
      </c>
      <c r="G149" s="20">
        <v>4.56419</v>
      </c>
      <c r="H149" s="19">
        <v>4.0747799999999996</v>
      </c>
    </row>
    <row r="150" spans="1:8" ht="14.5" x14ac:dyDescent="0.3">
      <c r="A150" s="19" t="s">
        <v>243</v>
      </c>
      <c r="B150" s="19" t="s">
        <v>244</v>
      </c>
      <c r="C150" s="20">
        <v>5.7697600000000002E-2</v>
      </c>
      <c r="D150" s="19">
        <v>0.44914900000000002</v>
      </c>
      <c r="E150" s="19">
        <v>1.25335</v>
      </c>
      <c r="F150" s="19">
        <v>1.7293000000000001</v>
      </c>
      <c r="G150" s="20">
        <v>2.5967699999999998</v>
      </c>
      <c r="H150" s="19">
        <v>2.59972</v>
      </c>
    </row>
    <row r="151" spans="1:8" ht="14.5" x14ac:dyDescent="0.3">
      <c r="A151" s="19" t="s">
        <v>245</v>
      </c>
      <c r="B151" s="19" t="s">
        <v>246</v>
      </c>
      <c r="C151" s="20">
        <v>-0.20033699999999999</v>
      </c>
      <c r="D151" s="19">
        <v>1.4497199999999999</v>
      </c>
      <c r="E151" s="19">
        <v>2.23549</v>
      </c>
      <c r="F151" s="19">
        <v>2.7179000000000002</v>
      </c>
      <c r="G151" s="20">
        <v>1.8269500000000001</v>
      </c>
      <c r="H151" s="19">
        <v>1.8776600000000001</v>
      </c>
    </row>
    <row r="152" spans="1:8" ht="14.5" x14ac:dyDescent="0.3">
      <c r="A152" s="19" t="s">
        <v>247</v>
      </c>
      <c r="B152" s="19" t="s">
        <v>248</v>
      </c>
      <c r="C152" s="20">
        <v>-0.22398299999999999</v>
      </c>
      <c r="D152" s="19">
        <v>1.4471700000000001</v>
      </c>
      <c r="E152" s="19">
        <v>2.2010299999999998</v>
      </c>
      <c r="F152" s="19">
        <v>2.6404800000000002</v>
      </c>
      <c r="G152" s="20">
        <v>4.1502400000000002</v>
      </c>
      <c r="H152" s="19">
        <v>3.8988</v>
      </c>
    </row>
    <row r="153" spans="1:8" ht="14.5" x14ac:dyDescent="0.3">
      <c r="A153" s="19" t="s">
        <v>249</v>
      </c>
      <c r="B153" s="19" t="s">
        <v>250</v>
      </c>
      <c r="C153" s="20">
        <v>-0.35224100000000003</v>
      </c>
      <c r="D153" s="19">
        <v>1.5319499999999999</v>
      </c>
      <c r="E153" s="19">
        <v>3.2193299999999998</v>
      </c>
      <c r="F153" s="19">
        <v>3.51335</v>
      </c>
      <c r="G153" s="20">
        <v>1.7619800000000001</v>
      </c>
      <c r="H153" s="19">
        <v>1.55843</v>
      </c>
    </row>
    <row r="154" spans="1:8" ht="14.5" x14ac:dyDescent="0.3">
      <c r="A154" s="19" t="s">
        <v>251</v>
      </c>
      <c r="B154" s="19" t="s">
        <v>250</v>
      </c>
      <c r="C154" s="20">
        <v>-7.4339300000000001E-3</v>
      </c>
      <c r="D154" s="19">
        <v>1.3346100000000001</v>
      </c>
      <c r="E154" s="19">
        <v>2.6618200000000001</v>
      </c>
      <c r="F154" s="19">
        <v>2.95818</v>
      </c>
      <c r="G154" s="20">
        <v>3.6741199999999998</v>
      </c>
      <c r="H154" s="19">
        <v>3.2491500000000002</v>
      </c>
    </row>
    <row r="155" spans="1:8" ht="14.5" x14ac:dyDescent="0.3">
      <c r="A155" s="19" t="s">
        <v>253</v>
      </c>
      <c r="B155" s="19" t="s">
        <v>254</v>
      </c>
      <c r="C155" s="20">
        <v>-0.32864700000000002</v>
      </c>
      <c r="D155" s="19">
        <v>1.35782</v>
      </c>
      <c r="E155" s="19">
        <v>1.4759500000000001</v>
      </c>
      <c r="F155" s="19">
        <v>2.8802400000000001</v>
      </c>
      <c r="G155" s="20">
        <v>2.5018699999999998</v>
      </c>
      <c r="H155" s="19">
        <v>2.69015</v>
      </c>
    </row>
    <row r="156" spans="1:8" ht="14.5" x14ac:dyDescent="0.3">
      <c r="A156" s="19" t="s">
        <v>255</v>
      </c>
      <c r="B156" s="19" t="s">
        <v>256</v>
      </c>
      <c r="C156" s="20">
        <v>-0.31539499999999998</v>
      </c>
      <c r="D156" s="19">
        <v>1.3139099999999999</v>
      </c>
      <c r="E156" s="19">
        <v>2.2831399999999999</v>
      </c>
      <c r="F156" s="19">
        <v>1.4158500000000001</v>
      </c>
      <c r="G156" s="20">
        <v>1.66971</v>
      </c>
      <c r="H156" s="19">
        <v>1.79433</v>
      </c>
    </row>
    <row r="157" spans="1:8" ht="14.5" x14ac:dyDescent="0.3">
      <c r="A157" s="19" t="s">
        <v>257</v>
      </c>
      <c r="B157" s="19" t="s">
        <v>258</v>
      </c>
      <c r="C157" s="20">
        <v>0.189245</v>
      </c>
      <c r="D157" s="19">
        <v>1.5137100000000001</v>
      </c>
      <c r="E157" s="19">
        <v>3.0334599999999998</v>
      </c>
      <c r="F157" s="19">
        <v>3.3591600000000001</v>
      </c>
      <c r="G157" s="20">
        <v>4.35006</v>
      </c>
      <c r="H157" s="19">
        <v>4.1010600000000004</v>
      </c>
    </row>
    <row r="158" spans="1:8" ht="14.5" x14ac:dyDescent="0.3">
      <c r="A158" s="19" t="s">
        <v>259</v>
      </c>
      <c r="B158" s="19" t="s">
        <v>224</v>
      </c>
      <c r="C158" s="20">
        <v>0.212695</v>
      </c>
      <c r="D158" s="19">
        <v>1.37706</v>
      </c>
      <c r="E158" s="19">
        <v>3.0188199999999998</v>
      </c>
      <c r="F158" s="19">
        <v>3.3578700000000001</v>
      </c>
      <c r="G158" s="20">
        <v>4.2339000000000002</v>
      </c>
      <c r="H158" s="19">
        <v>3.9525600000000001</v>
      </c>
    </row>
    <row r="159" spans="1:8" ht="14.5" x14ac:dyDescent="0.3">
      <c r="A159" s="19" t="s">
        <v>260</v>
      </c>
      <c r="B159" s="19" t="s">
        <v>224</v>
      </c>
      <c r="C159" s="20">
        <v>2.6173200000000001E-2</v>
      </c>
      <c r="D159" s="19">
        <v>1.7386699999999999</v>
      </c>
      <c r="E159" s="19">
        <v>3.2535699999999999</v>
      </c>
      <c r="F159" s="19">
        <v>3.6876799999999998</v>
      </c>
      <c r="G159" s="20">
        <v>4.9451299999999998</v>
      </c>
      <c r="H159" s="19">
        <v>4.33643</v>
      </c>
    </row>
    <row r="160" spans="1:8" ht="14.5" x14ac:dyDescent="0.3">
      <c r="A160" s="19" t="s">
        <v>261</v>
      </c>
      <c r="B160" s="19" t="s">
        <v>231</v>
      </c>
      <c r="C160" s="20">
        <v>2.3965200000000002</v>
      </c>
      <c r="D160" s="19">
        <v>1.42269</v>
      </c>
      <c r="E160" s="19">
        <v>2.6137700000000001</v>
      </c>
      <c r="F160" s="19">
        <v>2.8107899999999999</v>
      </c>
      <c r="G160" s="20">
        <v>4.1683399999999997</v>
      </c>
      <c r="H160" s="19">
        <v>3.4669699999999999</v>
      </c>
    </row>
    <row r="161" spans="1:8" ht="14.5" x14ac:dyDescent="0.3">
      <c r="A161" s="19" t="s">
        <v>262</v>
      </c>
      <c r="B161" s="19" t="s">
        <v>263</v>
      </c>
      <c r="C161" s="20">
        <v>-0.118176</v>
      </c>
      <c r="D161" s="19">
        <v>1.46269</v>
      </c>
      <c r="E161" s="19">
        <v>1.19234</v>
      </c>
      <c r="F161" s="19">
        <v>1.9432199999999999</v>
      </c>
      <c r="G161" s="20">
        <v>2.4295900000000001</v>
      </c>
      <c r="H161" s="19">
        <v>3.1520299999999999</v>
      </c>
    </row>
    <row r="163" spans="1:8" s="2" customFormat="1" ht="13.5" x14ac:dyDescent="0.35">
      <c r="A163" s="26" t="s">
        <v>1221</v>
      </c>
      <c r="B163" s="27"/>
      <c r="C163" s="4"/>
      <c r="D163" s="3"/>
      <c r="E163" s="3"/>
      <c r="F163" s="3"/>
      <c r="G163" s="3"/>
    </row>
    <row r="164" spans="1:8" x14ac:dyDescent="0.25">
      <c r="A164" s="26"/>
      <c r="B164" s="26"/>
    </row>
    <row r="165" spans="1:8" x14ac:dyDescent="0.25">
      <c r="A165" s="26"/>
      <c r="B165" s="26"/>
    </row>
    <row r="166" spans="1:8" x14ac:dyDescent="0.25">
      <c r="A166" s="26"/>
      <c r="B166" s="26"/>
    </row>
  </sheetData>
  <mergeCells count="7">
    <mergeCell ref="C2:H2"/>
    <mergeCell ref="A1:H1"/>
    <mergeCell ref="C3:D3"/>
    <mergeCell ref="E3:F3"/>
    <mergeCell ref="G3:H3"/>
    <mergeCell ref="B2:B4"/>
    <mergeCell ref="A2:A4"/>
  </mergeCells>
  <phoneticPr fontId="2" type="noConversion"/>
  <conditionalFormatting sqref="C5:H32 D33:H161">
    <cfRule type="colorScale" priority="3">
      <colorScale>
        <cfvo type="min"/>
        <cfvo type="percentile" val="50"/>
        <cfvo type="max"/>
        <color rgb="FF00B050"/>
        <color rgb="FFFFEB84"/>
        <color rgb="FFC00000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H16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1"/>
  <sheetViews>
    <sheetView workbookViewId="0">
      <selection activeCell="B17" sqref="B17"/>
    </sheetView>
  </sheetViews>
  <sheetFormatPr defaultColWidth="8.7265625" defaultRowHeight="11.5" x14ac:dyDescent="0.25"/>
  <cols>
    <col min="1" max="1" width="43.6328125" style="2" customWidth="1"/>
    <col min="2" max="2" width="13.453125" style="3" customWidth="1"/>
    <col min="3" max="3" width="53.453125" style="4" customWidth="1"/>
    <col min="4" max="7" width="10.453125" style="3" customWidth="1"/>
    <col min="8" max="16384" width="8.7265625" style="2"/>
  </cols>
  <sheetData>
    <row r="1" spans="1:7" x14ac:dyDescent="0.25">
      <c r="A1" s="54" t="s">
        <v>1203</v>
      </c>
      <c r="B1" s="54"/>
      <c r="C1" s="54"/>
      <c r="D1" s="54"/>
      <c r="E1" s="54"/>
      <c r="F1" s="54"/>
      <c r="G1" s="54"/>
    </row>
    <row r="2" spans="1:7" ht="15" customHeight="1" x14ac:dyDescent="0.35">
      <c r="A2" s="56" t="s">
        <v>1195</v>
      </c>
      <c r="B2" s="56" t="s">
        <v>1194</v>
      </c>
      <c r="C2" s="56" t="s">
        <v>1193</v>
      </c>
      <c r="D2" s="55" t="s">
        <v>1220</v>
      </c>
      <c r="E2" s="55"/>
      <c r="F2" s="55"/>
      <c r="G2" s="55"/>
    </row>
    <row r="3" spans="1:7" ht="14.15" customHeight="1" x14ac:dyDescent="0.25">
      <c r="A3" s="57"/>
      <c r="B3" s="57"/>
      <c r="C3" s="57"/>
      <c r="D3" s="53" t="s">
        <v>264</v>
      </c>
      <c r="E3" s="53"/>
      <c r="F3" s="53" t="s">
        <v>265</v>
      </c>
      <c r="G3" s="53"/>
    </row>
    <row r="4" spans="1:7" s="3" customFormat="1" ht="13.5" x14ac:dyDescent="0.25">
      <c r="A4" s="58"/>
      <c r="B4" s="58"/>
      <c r="C4" s="58"/>
      <c r="D4" s="21" t="s">
        <v>266</v>
      </c>
      <c r="E4" s="21" t="s">
        <v>1219</v>
      </c>
      <c r="F4" s="21" t="s">
        <v>266</v>
      </c>
      <c r="G4" s="21" t="s">
        <v>1219</v>
      </c>
    </row>
    <row r="5" spans="1:7" x14ac:dyDescent="0.25">
      <c r="A5" s="19" t="s">
        <v>267</v>
      </c>
      <c r="B5" s="22" t="s">
        <v>268</v>
      </c>
      <c r="C5" s="23" t="s">
        <v>269</v>
      </c>
      <c r="D5" s="22">
        <v>1.0323800000000001</v>
      </c>
      <c r="E5" s="22">
        <v>1.04565</v>
      </c>
      <c r="F5" s="24" t="s">
        <v>1112</v>
      </c>
      <c r="G5" s="24" t="s">
        <v>1112</v>
      </c>
    </row>
    <row r="6" spans="1:7" x14ac:dyDescent="0.25">
      <c r="A6" s="19" t="s">
        <v>267</v>
      </c>
      <c r="B6" s="22" t="s">
        <v>270</v>
      </c>
      <c r="C6" s="23" t="s">
        <v>271</v>
      </c>
      <c r="D6" s="22">
        <v>1.7294099999999999</v>
      </c>
      <c r="E6" s="24" t="s">
        <v>1112</v>
      </c>
      <c r="F6" s="22">
        <v>1.22895</v>
      </c>
      <c r="G6" s="22">
        <v>1.8036799999999999</v>
      </c>
    </row>
    <row r="7" spans="1:7" x14ac:dyDescent="0.25">
      <c r="A7" s="19" t="s">
        <v>267</v>
      </c>
      <c r="B7" s="22" t="s">
        <v>272</v>
      </c>
      <c r="C7" s="23" t="s">
        <v>273</v>
      </c>
      <c r="D7" s="22">
        <v>1.8127599999999999</v>
      </c>
      <c r="E7" s="22">
        <v>2.5820699999999999</v>
      </c>
      <c r="F7" s="22">
        <v>1.31779</v>
      </c>
      <c r="G7" s="22" t="s">
        <v>1111</v>
      </c>
    </row>
    <row r="8" spans="1:7" x14ac:dyDescent="0.25">
      <c r="A8" s="19" t="s">
        <v>267</v>
      </c>
      <c r="B8" s="22" t="s">
        <v>274</v>
      </c>
      <c r="C8" s="23" t="s">
        <v>275</v>
      </c>
      <c r="D8" s="22">
        <v>1.06558</v>
      </c>
      <c r="E8" s="22">
        <v>1.44943</v>
      </c>
      <c r="F8" s="22">
        <v>1.2010400000000001</v>
      </c>
      <c r="G8" s="22" t="s">
        <v>1111</v>
      </c>
    </row>
    <row r="9" spans="1:7" x14ac:dyDescent="0.25">
      <c r="A9" s="19" t="s">
        <v>267</v>
      </c>
      <c r="B9" s="22" t="s">
        <v>276</v>
      </c>
      <c r="C9" s="23" t="s">
        <v>277</v>
      </c>
      <c r="D9" s="22">
        <v>1.1219699999999999</v>
      </c>
      <c r="E9" s="22" t="s">
        <v>1111</v>
      </c>
      <c r="F9" s="22">
        <v>1.27224</v>
      </c>
      <c r="G9" s="22">
        <v>1.7255799999999999</v>
      </c>
    </row>
    <row r="10" spans="1:7" x14ac:dyDescent="0.25">
      <c r="A10" s="19" t="s">
        <v>267</v>
      </c>
      <c r="B10" s="22" t="s">
        <v>278</v>
      </c>
      <c r="C10" s="23" t="s">
        <v>279</v>
      </c>
      <c r="D10" s="22">
        <v>1.6071599999999999</v>
      </c>
      <c r="E10" s="22">
        <v>2.0102000000000002</v>
      </c>
      <c r="F10" s="22">
        <v>1.1863999999999999</v>
      </c>
      <c r="G10" s="22">
        <v>1.9133899999999999</v>
      </c>
    </row>
    <row r="11" spans="1:7" x14ac:dyDescent="0.25">
      <c r="A11" s="19" t="s">
        <v>267</v>
      </c>
      <c r="B11" s="22" t="s">
        <v>280</v>
      </c>
      <c r="C11" s="23" t="s">
        <v>281</v>
      </c>
      <c r="D11" s="22">
        <v>1.5474600000000001</v>
      </c>
      <c r="E11" s="22">
        <v>1.4865200000000001</v>
      </c>
      <c r="F11" s="22">
        <v>1.3557999999999999</v>
      </c>
      <c r="G11" s="22">
        <v>2.33196</v>
      </c>
    </row>
    <row r="12" spans="1:7" x14ac:dyDescent="0.25">
      <c r="A12" s="19" t="s">
        <v>267</v>
      </c>
      <c r="B12" s="22" t="s">
        <v>282</v>
      </c>
      <c r="C12" s="23" t="s">
        <v>283</v>
      </c>
      <c r="D12" s="22">
        <v>1.4536100000000001</v>
      </c>
      <c r="E12" s="22">
        <v>1.2402899999999999</v>
      </c>
      <c r="F12" s="22" t="s">
        <v>1111</v>
      </c>
      <c r="G12" s="22">
        <v>1.49708</v>
      </c>
    </row>
    <row r="13" spans="1:7" x14ac:dyDescent="0.25">
      <c r="A13" s="19" t="s">
        <v>267</v>
      </c>
      <c r="B13" s="22" t="s">
        <v>284</v>
      </c>
      <c r="C13" s="23" t="s">
        <v>285</v>
      </c>
      <c r="D13" s="22">
        <v>1.04742</v>
      </c>
      <c r="E13" s="22">
        <v>1.01834</v>
      </c>
      <c r="F13" s="22" t="s">
        <v>1111</v>
      </c>
      <c r="G13" s="22">
        <v>1.36822</v>
      </c>
    </row>
    <row r="14" spans="1:7" x14ac:dyDescent="0.25">
      <c r="A14" s="19" t="s">
        <v>267</v>
      </c>
      <c r="B14" s="22" t="s">
        <v>286</v>
      </c>
      <c r="C14" s="23" t="s">
        <v>287</v>
      </c>
      <c r="D14" s="22" t="s">
        <v>1111</v>
      </c>
      <c r="E14" s="22">
        <v>1.1830099999999999</v>
      </c>
      <c r="F14" s="22" t="s">
        <v>1111</v>
      </c>
      <c r="G14" s="22">
        <v>1.0440199999999999</v>
      </c>
    </row>
    <row r="15" spans="1:7" x14ac:dyDescent="0.25">
      <c r="A15" s="19" t="s">
        <v>288</v>
      </c>
      <c r="B15" s="22" t="s">
        <v>289</v>
      </c>
      <c r="C15" s="23" t="s">
        <v>290</v>
      </c>
      <c r="D15" s="22">
        <v>1.0771999999999999</v>
      </c>
      <c r="E15" s="22">
        <v>1.3099000000000001</v>
      </c>
      <c r="F15" s="22" t="s">
        <v>1111</v>
      </c>
      <c r="G15" s="22" t="s">
        <v>1111</v>
      </c>
    </row>
    <row r="16" spans="1:7" x14ac:dyDescent="0.25">
      <c r="A16" s="19" t="s">
        <v>288</v>
      </c>
      <c r="B16" s="22" t="s">
        <v>291</v>
      </c>
      <c r="C16" s="23" t="s">
        <v>292</v>
      </c>
      <c r="D16" s="22">
        <v>1.0366599999999999</v>
      </c>
      <c r="E16" s="22" t="s">
        <v>1111</v>
      </c>
      <c r="F16" s="22" t="s">
        <v>1111</v>
      </c>
      <c r="G16" s="22" t="s">
        <v>1111</v>
      </c>
    </row>
    <row r="17" spans="1:7" x14ac:dyDescent="0.25">
      <c r="A17" s="19" t="s">
        <v>288</v>
      </c>
      <c r="B17" s="22" t="s">
        <v>293</v>
      </c>
      <c r="C17" s="23" t="s">
        <v>294</v>
      </c>
      <c r="D17" s="22">
        <v>1.6590800000000001</v>
      </c>
      <c r="E17" s="22">
        <v>1.3967799999999999</v>
      </c>
      <c r="F17" s="22" t="s">
        <v>1111</v>
      </c>
      <c r="G17" s="22" t="s">
        <v>1111</v>
      </c>
    </row>
    <row r="18" spans="1:7" x14ac:dyDescent="0.25">
      <c r="A18" s="19" t="s">
        <v>288</v>
      </c>
      <c r="B18" s="22" t="s">
        <v>295</v>
      </c>
      <c r="C18" s="23" t="s">
        <v>296</v>
      </c>
      <c r="D18" s="22">
        <v>1.58541</v>
      </c>
      <c r="E18" s="22" t="s">
        <v>1111</v>
      </c>
      <c r="F18" s="22" t="s">
        <v>1111</v>
      </c>
      <c r="G18" s="22" t="s">
        <v>1111</v>
      </c>
    </row>
    <row r="19" spans="1:7" x14ac:dyDescent="0.25">
      <c r="A19" s="19" t="s">
        <v>288</v>
      </c>
      <c r="B19" s="22" t="s">
        <v>297</v>
      </c>
      <c r="C19" s="23" t="s">
        <v>298</v>
      </c>
      <c r="D19" s="22">
        <v>1.66872</v>
      </c>
      <c r="E19" s="22" t="s">
        <v>1111</v>
      </c>
      <c r="F19" s="22" t="s">
        <v>1111</v>
      </c>
      <c r="G19" s="22" t="s">
        <v>1111</v>
      </c>
    </row>
    <row r="20" spans="1:7" x14ac:dyDescent="0.25">
      <c r="A20" s="19" t="s">
        <v>288</v>
      </c>
      <c r="B20" s="22" t="s">
        <v>299</v>
      </c>
      <c r="C20" s="23" t="s">
        <v>300</v>
      </c>
      <c r="D20" s="22">
        <v>1.3794500000000001</v>
      </c>
      <c r="E20" s="22">
        <v>1.10812</v>
      </c>
      <c r="F20" s="22" t="s">
        <v>1111</v>
      </c>
      <c r="G20" s="22" t="s">
        <v>1111</v>
      </c>
    </row>
    <row r="21" spans="1:7" x14ac:dyDescent="0.25">
      <c r="A21" s="19" t="s">
        <v>288</v>
      </c>
      <c r="B21" s="22" t="s">
        <v>301</v>
      </c>
      <c r="C21" s="23" t="s">
        <v>302</v>
      </c>
      <c r="D21" s="22">
        <v>1.8058099999999999</v>
      </c>
      <c r="E21" s="22" t="s">
        <v>1111</v>
      </c>
      <c r="F21" s="22" t="s">
        <v>1111</v>
      </c>
      <c r="G21" s="22" t="s">
        <v>1111</v>
      </c>
    </row>
    <row r="22" spans="1:7" x14ac:dyDescent="0.25">
      <c r="A22" s="19" t="s">
        <v>288</v>
      </c>
      <c r="B22" s="22" t="s">
        <v>303</v>
      </c>
      <c r="C22" s="23" t="s">
        <v>304</v>
      </c>
      <c r="D22" s="22">
        <v>1.82046</v>
      </c>
      <c r="E22" s="22">
        <v>1.97058</v>
      </c>
      <c r="F22" s="22">
        <v>1.85791</v>
      </c>
      <c r="G22" s="22">
        <v>2.5745</v>
      </c>
    </row>
    <row r="23" spans="1:7" x14ac:dyDescent="0.25">
      <c r="A23" s="19" t="s">
        <v>288</v>
      </c>
      <c r="B23" s="22" t="s">
        <v>305</v>
      </c>
      <c r="C23" s="23" t="s">
        <v>306</v>
      </c>
      <c r="D23" s="22">
        <v>1.8885000000000001</v>
      </c>
      <c r="E23" s="22">
        <v>2.0437599999999998</v>
      </c>
      <c r="F23" s="22">
        <v>1.4364399999999999</v>
      </c>
      <c r="G23" s="22">
        <v>1.5877600000000001</v>
      </c>
    </row>
    <row r="24" spans="1:7" x14ac:dyDescent="0.25">
      <c r="A24" s="19" t="s">
        <v>288</v>
      </c>
      <c r="B24" s="22" t="s">
        <v>307</v>
      </c>
      <c r="C24" s="23" t="s">
        <v>308</v>
      </c>
      <c r="D24" s="22">
        <v>1.5129900000000001</v>
      </c>
      <c r="E24" s="22" t="s">
        <v>1111</v>
      </c>
      <c r="F24" s="22">
        <v>1.6405799999999999</v>
      </c>
      <c r="G24" s="22">
        <v>1.74556</v>
      </c>
    </row>
    <row r="25" spans="1:7" x14ac:dyDescent="0.25">
      <c r="A25" s="19" t="s">
        <v>288</v>
      </c>
      <c r="B25" s="22" t="s">
        <v>309</v>
      </c>
      <c r="C25" s="23" t="s">
        <v>310</v>
      </c>
      <c r="D25" s="22">
        <v>1.4088000000000001</v>
      </c>
      <c r="E25" s="22">
        <v>1.58196</v>
      </c>
      <c r="F25" s="22">
        <v>1.3606799999999999</v>
      </c>
      <c r="G25" s="22">
        <v>1.24447</v>
      </c>
    </row>
    <row r="26" spans="1:7" x14ac:dyDescent="0.25">
      <c r="A26" s="19" t="s">
        <v>288</v>
      </c>
      <c r="B26" s="22" t="s">
        <v>311</v>
      </c>
      <c r="C26" s="23" t="s">
        <v>312</v>
      </c>
      <c r="D26" s="22">
        <v>2.9719099999999998</v>
      </c>
      <c r="E26" s="22">
        <v>2.1968299999999998</v>
      </c>
      <c r="F26" s="22">
        <v>3.5846800000000001</v>
      </c>
      <c r="G26" s="22">
        <v>3.4207000000000001</v>
      </c>
    </row>
    <row r="27" spans="1:7" x14ac:dyDescent="0.25">
      <c r="A27" s="19" t="s">
        <v>288</v>
      </c>
      <c r="B27" s="22" t="s">
        <v>313</v>
      </c>
      <c r="C27" s="23" t="s">
        <v>314</v>
      </c>
      <c r="D27" s="22">
        <v>1.44533</v>
      </c>
      <c r="E27" s="22">
        <v>1.39253</v>
      </c>
      <c r="F27" s="22">
        <v>1.24624</v>
      </c>
      <c r="G27" s="22">
        <v>1.05491</v>
      </c>
    </row>
    <row r="28" spans="1:7" x14ac:dyDescent="0.25">
      <c r="A28" s="19" t="s">
        <v>288</v>
      </c>
      <c r="B28" s="22" t="s">
        <v>315</v>
      </c>
      <c r="C28" s="23" t="s">
        <v>1113</v>
      </c>
      <c r="D28" s="22">
        <v>1.61534</v>
      </c>
      <c r="E28" s="22">
        <v>1.56237</v>
      </c>
      <c r="F28" s="22">
        <v>1.5510600000000001</v>
      </c>
      <c r="G28" s="22">
        <v>2.3255699999999999</v>
      </c>
    </row>
    <row r="29" spans="1:7" x14ac:dyDescent="0.25">
      <c r="A29" s="19" t="s">
        <v>288</v>
      </c>
      <c r="B29" s="22" t="s">
        <v>316</v>
      </c>
      <c r="C29" s="23" t="s">
        <v>317</v>
      </c>
      <c r="D29" s="22" t="s">
        <v>1111</v>
      </c>
      <c r="E29" s="22" t="s">
        <v>1111</v>
      </c>
      <c r="F29" s="22">
        <v>-2.5182000000000002</v>
      </c>
      <c r="G29" s="22">
        <v>-2.74762</v>
      </c>
    </row>
    <row r="30" spans="1:7" x14ac:dyDescent="0.25">
      <c r="A30" s="19" t="s">
        <v>288</v>
      </c>
      <c r="B30" s="22" t="s">
        <v>318</v>
      </c>
      <c r="C30" s="23" t="s">
        <v>319</v>
      </c>
      <c r="D30" s="22">
        <v>1.92503</v>
      </c>
      <c r="E30" s="22">
        <v>1.54592</v>
      </c>
      <c r="F30" s="22">
        <v>2.2028500000000002</v>
      </c>
      <c r="G30" s="22">
        <v>2.8024900000000001</v>
      </c>
    </row>
    <row r="31" spans="1:7" x14ac:dyDescent="0.25">
      <c r="A31" s="19" t="s">
        <v>288</v>
      </c>
      <c r="B31" s="22" t="s">
        <v>320</v>
      </c>
      <c r="C31" s="23" t="s">
        <v>321</v>
      </c>
      <c r="D31" s="22">
        <v>1.0034400000000001</v>
      </c>
      <c r="E31" s="22" t="s">
        <v>1111</v>
      </c>
      <c r="F31" s="22">
        <v>1.21095</v>
      </c>
      <c r="G31" s="22">
        <v>1.2837799999999999</v>
      </c>
    </row>
    <row r="32" spans="1:7" x14ac:dyDescent="0.25">
      <c r="A32" s="19" t="s">
        <v>288</v>
      </c>
      <c r="B32" s="22" t="s">
        <v>322</v>
      </c>
      <c r="C32" s="23" t="s">
        <v>317</v>
      </c>
      <c r="D32" s="22">
        <v>3.5628899999999999</v>
      </c>
      <c r="E32" s="22">
        <v>1.9247000000000001</v>
      </c>
      <c r="F32" s="22">
        <v>3.1513800000000001</v>
      </c>
      <c r="G32" s="22">
        <v>4.1396600000000001</v>
      </c>
    </row>
    <row r="33" spans="1:7" x14ac:dyDescent="0.25">
      <c r="A33" s="19" t="s">
        <v>288</v>
      </c>
      <c r="B33" s="22" t="s">
        <v>323</v>
      </c>
      <c r="C33" s="23" t="s">
        <v>324</v>
      </c>
      <c r="D33" s="22">
        <v>2.0644999999999998</v>
      </c>
      <c r="E33" s="22">
        <v>1.85459</v>
      </c>
      <c r="F33" s="22">
        <v>2.46576</v>
      </c>
      <c r="G33" s="22">
        <v>3.25644</v>
      </c>
    </row>
    <row r="34" spans="1:7" x14ac:dyDescent="0.25">
      <c r="A34" s="19" t="s">
        <v>288</v>
      </c>
      <c r="B34" s="22" t="s">
        <v>325</v>
      </c>
      <c r="C34" s="23" t="s">
        <v>326</v>
      </c>
      <c r="D34" s="22" t="s">
        <v>1111</v>
      </c>
      <c r="E34" s="22" t="s">
        <v>1111</v>
      </c>
      <c r="F34" s="22" t="s">
        <v>1111</v>
      </c>
      <c r="G34" s="22">
        <v>1.22238</v>
      </c>
    </row>
    <row r="35" spans="1:7" x14ac:dyDescent="0.25">
      <c r="A35" s="19" t="s">
        <v>288</v>
      </c>
      <c r="B35" s="22" t="s">
        <v>327</v>
      </c>
      <c r="C35" s="23" t="s">
        <v>328</v>
      </c>
      <c r="D35" s="22">
        <v>1.1234599999999999</v>
      </c>
      <c r="E35" s="22" t="s">
        <v>1111</v>
      </c>
      <c r="F35" s="22" t="s">
        <v>1111</v>
      </c>
      <c r="G35" s="22">
        <v>1.0312399999999999</v>
      </c>
    </row>
    <row r="36" spans="1:7" x14ac:dyDescent="0.25">
      <c r="A36" s="19" t="s">
        <v>288</v>
      </c>
      <c r="B36" s="22" t="s">
        <v>329</v>
      </c>
      <c r="C36" s="23" t="s">
        <v>330</v>
      </c>
      <c r="D36" s="22" t="s">
        <v>1111</v>
      </c>
      <c r="E36" s="22">
        <v>1.14588</v>
      </c>
      <c r="F36" s="22" t="s">
        <v>1111</v>
      </c>
      <c r="G36" s="22" t="s">
        <v>1111</v>
      </c>
    </row>
    <row r="37" spans="1:7" x14ac:dyDescent="0.25">
      <c r="A37" s="19" t="s">
        <v>331</v>
      </c>
      <c r="B37" s="22" t="s">
        <v>332</v>
      </c>
      <c r="C37" s="23" t="s">
        <v>1114</v>
      </c>
      <c r="D37" s="22">
        <v>1.05809</v>
      </c>
      <c r="E37" s="22" t="s">
        <v>1111</v>
      </c>
      <c r="F37" s="22" t="s">
        <v>1111</v>
      </c>
      <c r="G37" s="22" t="s">
        <v>1111</v>
      </c>
    </row>
    <row r="38" spans="1:7" x14ac:dyDescent="0.25">
      <c r="A38" s="19" t="s">
        <v>331</v>
      </c>
      <c r="B38" s="22" t="s">
        <v>333</v>
      </c>
      <c r="C38" s="23" t="s">
        <v>334</v>
      </c>
      <c r="D38" s="22" t="s">
        <v>1111</v>
      </c>
      <c r="E38" s="22">
        <v>1.0040100000000001</v>
      </c>
      <c r="F38" s="22">
        <v>1.58239</v>
      </c>
      <c r="G38" s="22">
        <v>1.9629399999999999</v>
      </c>
    </row>
    <row r="39" spans="1:7" x14ac:dyDescent="0.25">
      <c r="A39" s="19" t="s">
        <v>331</v>
      </c>
      <c r="B39" s="22" t="s">
        <v>335</v>
      </c>
      <c r="C39" s="23" t="s">
        <v>336</v>
      </c>
      <c r="D39" s="22">
        <v>1.3636699999999999</v>
      </c>
      <c r="E39" s="22">
        <v>2.0572699999999999</v>
      </c>
      <c r="F39" s="22">
        <v>1.55314</v>
      </c>
      <c r="G39" s="22">
        <v>2.1690999999999998</v>
      </c>
    </row>
    <row r="40" spans="1:7" x14ac:dyDescent="0.25">
      <c r="A40" s="19" t="s">
        <v>331</v>
      </c>
      <c r="B40" s="22" t="s">
        <v>337</v>
      </c>
      <c r="C40" s="23" t="s">
        <v>338</v>
      </c>
      <c r="D40" s="22">
        <v>1.2479</v>
      </c>
      <c r="E40" s="22">
        <v>1.1878599999999999</v>
      </c>
      <c r="F40" s="22" t="s">
        <v>1111</v>
      </c>
      <c r="G40" s="22">
        <v>1.39645</v>
      </c>
    </row>
    <row r="41" spans="1:7" x14ac:dyDescent="0.25">
      <c r="A41" s="19" t="s">
        <v>339</v>
      </c>
      <c r="B41" s="22" t="s">
        <v>340</v>
      </c>
      <c r="C41" s="23" t="s">
        <v>341</v>
      </c>
      <c r="D41" s="22">
        <v>1.58369</v>
      </c>
      <c r="E41" s="22">
        <v>1.20888</v>
      </c>
      <c r="F41" s="22" t="s">
        <v>1111</v>
      </c>
      <c r="G41" s="22" t="s">
        <v>1111</v>
      </c>
    </row>
    <row r="42" spans="1:7" x14ac:dyDescent="0.25">
      <c r="A42" s="19" t="s">
        <v>339</v>
      </c>
      <c r="B42" s="22" t="s">
        <v>342</v>
      </c>
      <c r="C42" s="23" t="s">
        <v>343</v>
      </c>
      <c r="D42" s="22">
        <v>2.0539900000000002</v>
      </c>
      <c r="E42" s="22">
        <v>1.90455</v>
      </c>
      <c r="F42" s="22" t="s">
        <v>1111</v>
      </c>
      <c r="G42" s="22" t="s">
        <v>1111</v>
      </c>
    </row>
    <row r="43" spans="1:7" x14ac:dyDescent="0.25">
      <c r="A43" s="19" t="s">
        <v>339</v>
      </c>
      <c r="B43" s="22" t="s">
        <v>344</v>
      </c>
      <c r="C43" s="23" t="s">
        <v>345</v>
      </c>
      <c r="D43" s="22">
        <v>1.30443</v>
      </c>
      <c r="E43" s="22" t="s">
        <v>1111</v>
      </c>
      <c r="F43" s="22" t="s">
        <v>1111</v>
      </c>
      <c r="G43" s="22" t="s">
        <v>1111</v>
      </c>
    </row>
    <row r="44" spans="1:7" x14ac:dyDescent="0.25">
      <c r="A44" s="19" t="s">
        <v>339</v>
      </c>
      <c r="B44" s="22" t="s">
        <v>346</v>
      </c>
      <c r="C44" s="23" t="s">
        <v>347</v>
      </c>
      <c r="D44" s="22">
        <v>2.9090799999999999</v>
      </c>
      <c r="E44" s="22">
        <v>3.2957800000000002</v>
      </c>
      <c r="F44" s="22">
        <v>1.45272</v>
      </c>
      <c r="G44" s="22">
        <v>1.8973199999999999</v>
      </c>
    </row>
    <row r="45" spans="1:7" x14ac:dyDescent="0.25">
      <c r="A45" s="19" t="s">
        <v>339</v>
      </c>
      <c r="B45" s="22" t="s">
        <v>348</v>
      </c>
      <c r="C45" s="23" t="s">
        <v>349</v>
      </c>
      <c r="D45" s="22">
        <v>1.3631200000000001</v>
      </c>
      <c r="E45" s="22">
        <v>1.9437</v>
      </c>
      <c r="F45" s="22">
        <v>1.1893499999999999</v>
      </c>
      <c r="G45" s="22">
        <v>1.65869</v>
      </c>
    </row>
    <row r="46" spans="1:7" x14ac:dyDescent="0.25">
      <c r="A46" s="19" t="s">
        <v>339</v>
      </c>
      <c r="B46" s="22" t="s">
        <v>350</v>
      </c>
      <c r="C46" s="23" t="s">
        <v>351</v>
      </c>
      <c r="D46" s="22" t="s">
        <v>1111</v>
      </c>
      <c r="E46" s="22">
        <v>1.25682</v>
      </c>
      <c r="F46" s="22">
        <v>1.0103800000000001</v>
      </c>
      <c r="G46" s="22">
        <v>1.4116299999999999</v>
      </c>
    </row>
    <row r="47" spans="1:7" x14ac:dyDescent="0.25">
      <c r="A47" s="19" t="s">
        <v>339</v>
      </c>
      <c r="B47" s="22" t="s">
        <v>352</v>
      </c>
      <c r="C47" s="23" t="s">
        <v>353</v>
      </c>
      <c r="D47" s="22">
        <v>2.1167899999999999</v>
      </c>
      <c r="E47" s="22">
        <v>2.2998099999999999</v>
      </c>
      <c r="F47" s="22">
        <v>1.56884</v>
      </c>
      <c r="G47" s="22">
        <v>1.79017</v>
      </c>
    </row>
    <row r="48" spans="1:7" x14ac:dyDescent="0.25">
      <c r="A48" s="19" t="s">
        <v>339</v>
      </c>
      <c r="B48" s="22" t="s">
        <v>354</v>
      </c>
      <c r="C48" s="23" t="s">
        <v>355</v>
      </c>
      <c r="D48" s="22" t="s">
        <v>1111</v>
      </c>
      <c r="E48" s="22" t="s">
        <v>1111</v>
      </c>
      <c r="F48" s="22">
        <v>-1.1329100000000001</v>
      </c>
      <c r="G48" s="22">
        <v>-1.0326500000000001</v>
      </c>
    </row>
    <row r="49" spans="1:7" x14ac:dyDescent="0.25">
      <c r="A49" s="19" t="s">
        <v>339</v>
      </c>
      <c r="B49" s="22" t="s">
        <v>356</v>
      </c>
      <c r="C49" s="23" t="s">
        <v>351</v>
      </c>
      <c r="D49" s="22">
        <v>1.05697</v>
      </c>
      <c r="E49" s="22" t="s">
        <v>1111</v>
      </c>
      <c r="F49" s="22" t="s">
        <v>1111</v>
      </c>
      <c r="G49" s="22">
        <v>1.1069</v>
      </c>
    </row>
    <row r="50" spans="1:7" x14ac:dyDescent="0.25">
      <c r="A50" s="19" t="s">
        <v>339</v>
      </c>
      <c r="B50" s="22" t="s">
        <v>357</v>
      </c>
      <c r="C50" s="23" t="s">
        <v>358</v>
      </c>
      <c r="D50" s="22" t="s">
        <v>1111</v>
      </c>
      <c r="E50" s="22">
        <v>1.26162</v>
      </c>
      <c r="F50" s="22" t="s">
        <v>1111</v>
      </c>
      <c r="G50" s="22">
        <v>1.01355</v>
      </c>
    </row>
    <row r="51" spans="1:7" x14ac:dyDescent="0.25">
      <c r="A51" s="19" t="s">
        <v>339</v>
      </c>
      <c r="B51" s="22" t="s">
        <v>359</v>
      </c>
      <c r="C51" s="23" t="s">
        <v>360</v>
      </c>
      <c r="D51" s="22">
        <v>1.16272</v>
      </c>
      <c r="E51" s="22">
        <v>1.11178</v>
      </c>
      <c r="F51" s="22" t="s">
        <v>1111</v>
      </c>
      <c r="G51" s="22">
        <v>1.1878200000000001</v>
      </c>
    </row>
    <row r="52" spans="1:7" x14ac:dyDescent="0.25">
      <c r="A52" s="19" t="s">
        <v>339</v>
      </c>
      <c r="B52" s="22" t="s">
        <v>361</v>
      </c>
      <c r="C52" s="23" t="s">
        <v>362</v>
      </c>
      <c r="D52" s="22">
        <v>2.2794699999999999</v>
      </c>
      <c r="E52" s="22">
        <v>2.9536099999999998</v>
      </c>
      <c r="F52" s="22" t="s">
        <v>1111</v>
      </c>
      <c r="G52" s="22">
        <v>2.2680500000000001</v>
      </c>
    </row>
    <row r="53" spans="1:7" x14ac:dyDescent="0.25">
      <c r="A53" s="19" t="s">
        <v>339</v>
      </c>
      <c r="B53" s="22" t="s">
        <v>363</v>
      </c>
      <c r="C53" s="23" t="s">
        <v>360</v>
      </c>
      <c r="D53" s="22">
        <v>1.11453</v>
      </c>
      <c r="E53" s="22">
        <v>1.22661</v>
      </c>
      <c r="F53" s="22" t="s">
        <v>1111</v>
      </c>
      <c r="G53" s="22">
        <v>1.4270099999999999</v>
      </c>
    </row>
    <row r="54" spans="1:7" x14ac:dyDescent="0.25">
      <c r="A54" s="19" t="s">
        <v>339</v>
      </c>
      <c r="B54" s="22" t="s">
        <v>364</v>
      </c>
      <c r="C54" s="23" t="s">
        <v>365</v>
      </c>
      <c r="D54" s="22" t="s">
        <v>1111</v>
      </c>
      <c r="E54" s="22">
        <v>1.1682900000000001</v>
      </c>
      <c r="F54" s="22" t="s">
        <v>1111</v>
      </c>
      <c r="G54" s="22" t="s">
        <v>1111</v>
      </c>
    </row>
    <row r="55" spans="1:7" x14ac:dyDescent="0.25">
      <c r="A55" s="19" t="s">
        <v>339</v>
      </c>
      <c r="B55" s="22" t="s">
        <v>366</v>
      </c>
      <c r="C55" s="23" t="s">
        <v>367</v>
      </c>
      <c r="D55" s="22" t="s">
        <v>1111</v>
      </c>
      <c r="E55" s="22">
        <v>1.2424200000000001</v>
      </c>
      <c r="F55" s="22" t="s">
        <v>1111</v>
      </c>
      <c r="G55" s="22" t="s">
        <v>1111</v>
      </c>
    </row>
    <row r="56" spans="1:7" x14ac:dyDescent="0.25">
      <c r="A56" s="19" t="s">
        <v>1115</v>
      </c>
      <c r="B56" s="22" t="s">
        <v>368</v>
      </c>
      <c r="C56" s="23" t="s">
        <v>369</v>
      </c>
      <c r="D56" s="22">
        <v>-1.10545</v>
      </c>
      <c r="E56" s="22" t="s">
        <v>1111</v>
      </c>
      <c r="F56" s="22" t="s">
        <v>1111</v>
      </c>
      <c r="G56" s="22" t="s">
        <v>1111</v>
      </c>
    </row>
    <row r="57" spans="1:7" x14ac:dyDescent="0.25">
      <c r="A57" s="19" t="s">
        <v>1115</v>
      </c>
      <c r="B57" s="22" t="s">
        <v>370</v>
      </c>
      <c r="C57" s="23" t="s">
        <v>371</v>
      </c>
      <c r="D57" s="22" t="s">
        <v>1111</v>
      </c>
      <c r="E57" s="22" t="s">
        <v>1111</v>
      </c>
      <c r="F57" s="22">
        <v>1.78356</v>
      </c>
      <c r="G57" s="22">
        <v>1.9039999999999999</v>
      </c>
    </row>
    <row r="58" spans="1:7" x14ac:dyDescent="0.25">
      <c r="A58" s="19" t="s">
        <v>1115</v>
      </c>
      <c r="B58" s="22" t="s">
        <v>372</v>
      </c>
      <c r="C58" s="23" t="s">
        <v>371</v>
      </c>
      <c r="D58" s="22" t="s">
        <v>1111</v>
      </c>
      <c r="E58" s="22" t="s">
        <v>1111</v>
      </c>
      <c r="F58" s="22">
        <v>1.57677</v>
      </c>
      <c r="G58" s="22">
        <v>1.6114599999999999</v>
      </c>
    </row>
    <row r="59" spans="1:7" x14ac:dyDescent="0.25">
      <c r="A59" s="19" t="s">
        <v>1115</v>
      </c>
      <c r="B59" s="22" t="s">
        <v>373</v>
      </c>
      <c r="C59" s="23" t="s">
        <v>371</v>
      </c>
      <c r="D59" s="22">
        <v>1.1944300000000001</v>
      </c>
      <c r="E59" s="22">
        <v>1.5081899999999999</v>
      </c>
      <c r="F59" s="22">
        <v>1.8633900000000001</v>
      </c>
      <c r="G59" s="22">
        <v>1.7185699999999999</v>
      </c>
    </row>
    <row r="60" spans="1:7" x14ac:dyDescent="0.25">
      <c r="A60" s="19" t="s">
        <v>1115</v>
      </c>
      <c r="B60" s="22" t="s">
        <v>374</v>
      </c>
      <c r="C60" s="23" t="s">
        <v>375</v>
      </c>
      <c r="D60" s="22" t="s">
        <v>1111</v>
      </c>
      <c r="E60" s="22">
        <v>1.11755</v>
      </c>
      <c r="F60" s="22" t="s">
        <v>1111</v>
      </c>
      <c r="G60" s="22" t="s">
        <v>1111</v>
      </c>
    </row>
    <row r="61" spans="1:7" x14ac:dyDescent="0.25">
      <c r="A61" s="19" t="s">
        <v>376</v>
      </c>
      <c r="B61" s="22" t="s">
        <v>377</v>
      </c>
      <c r="C61" s="23" t="s">
        <v>378</v>
      </c>
      <c r="D61" s="22">
        <v>1.66977</v>
      </c>
      <c r="E61" s="22">
        <v>1.4503200000000001</v>
      </c>
      <c r="F61" s="22" t="s">
        <v>1111</v>
      </c>
      <c r="G61" s="22">
        <v>1.2204900000000001</v>
      </c>
    </row>
    <row r="62" spans="1:7" x14ac:dyDescent="0.25">
      <c r="A62" s="19" t="s">
        <v>376</v>
      </c>
      <c r="B62" s="22" t="s">
        <v>379</v>
      </c>
      <c r="C62" s="23" t="s">
        <v>380</v>
      </c>
      <c r="D62" s="22">
        <v>1.6916500000000001</v>
      </c>
      <c r="E62" s="22">
        <v>1.1742900000000001</v>
      </c>
      <c r="F62" s="22" t="s">
        <v>1111</v>
      </c>
      <c r="G62" s="22">
        <v>1.09178</v>
      </c>
    </row>
    <row r="63" spans="1:7" x14ac:dyDescent="0.25">
      <c r="A63" s="19" t="s">
        <v>381</v>
      </c>
      <c r="B63" s="22" t="s">
        <v>382</v>
      </c>
      <c r="C63" s="23" t="s">
        <v>383</v>
      </c>
      <c r="D63" s="22" t="s">
        <v>1111</v>
      </c>
      <c r="E63" s="22" t="s">
        <v>1111</v>
      </c>
      <c r="F63" s="22" t="s">
        <v>1111</v>
      </c>
      <c r="G63" s="22">
        <v>1.2741</v>
      </c>
    </row>
    <row r="64" spans="1:7" x14ac:dyDescent="0.25">
      <c r="A64" s="19" t="s">
        <v>384</v>
      </c>
      <c r="B64" s="22" t="s">
        <v>385</v>
      </c>
      <c r="C64" s="23" t="s">
        <v>386</v>
      </c>
      <c r="D64" s="22">
        <v>1.3725499999999999</v>
      </c>
      <c r="E64" s="22" t="s">
        <v>1111</v>
      </c>
      <c r="F64" s="22" t="s">
        <v>1111</v>
      </c>
      <c r="G64" s="22" t="s">
        <v>1111</v>
      </c>
    </row>
    <row r="65" spans="1:7" x14ac:dyDescent="0.25">
      <c r="A65" s="19" t="s">
        <v>384</v>
      </c>
      <c r="B65" s="22" t="s">
        <v>387</v>
      </c>
      <c r="C65" s="23" t="s">
        <v>388</v>
      </c>
      <c r="D65" s="22">
        <v>1.3240400000000001</v>
      </c>
      <c r="E65" s="22">
        <v>1.1427</v>
      </c>
      <c r="F65" s="22">
        <v>2.26464</v>
      </c>
      <c r="G65" s="22">
        <v>3.3914599999999999</v>
      </c>
    </row>
    <row r="66" spans="1:7" x14ac:dyDescent="0.25">
      <c r="A66" s="19" t="s">
        <v>384</v>
      </c>
      <c r="B66" s="22" t="s">
        <v>389</v>
      </c>
      <c r="C66" s="23" t="s">
        <v>388</v>
      </c>
      <c r="D66" s="22" t="s">
        <v>1111</v>
      </c>
      <c r="E66" s="22" t="s">
        <v>1111</v>
      </c>
      <c r="F66" s="22">
        <v>1.25685</v>
      </c>
      <c r="G66" s="22">
        <v>1.80582</v>
      </c>
    </row>
    <row r="67" spans="1:7" x14ac:dyDescent="0.25">
      <c r="A67" s="19" t="s">
        <v>384</v>
      </c>
      <c r="B67" s="22" t="s">
        <v>390</v>
      </c>
      <c r="C67" s="23" t="s">
        <v>391</v>
      </c>
      <c r="D67" s="22" t="s">
        <v>1111</v>
      </c>
      <c r="E67" s="22" t="s">
        <v>1111</v>
      </c>
      <c r="F67" s="22" t="s">
        <v>1111</v>
      </c>
      <c r="G67" s="22">
        <v>1.07606</v>
      </c>
    </row>
    <row r="68" spans="1:7" x14ac:dyDescent="0.25">
      <c r="A68" s="19" t="s">
        <v>392</v>
      </c>
      <c r="B68" s="22" t="s">
        <v>393</v>
      </c>
      <c r="C68" s="23" t="s">
        <v>394</v>
      </c>
      <c r="D68" s="22">
        <v>1.78226</v>
      </c>
      <c r="E68" s="22">
        <v>1.5882499999999999</v>
      </c>
      <c r="F68" s="22">
        <v>1.2099200000000001</v>
      </c>
      <c r="G68" s="22">
        <v>1.7638100000000001</v>
      </c>
    </row>
    <row r="69" spans="1:7" x14ac:dyDescent="0.25">
      <c r="A69" s="19" t="s">
        <v>395</v>
      </c>
      <c r="B69" s="22" t="s">
        <v>396</v>
      </c>
      <c r="C69" s="23" t="s">
        <v>397</v>
      </c>
      <c r="D69" s="22">
        <v>1.4717</v>
      </c>
      <c r="E69" s="22" t="s">
        <v>1111</v>
      </c>
      <c r="F69" s="22" t="s">
        <v>1111</v>
      </c>
      <c r="G69" s="22" t="s">
        <v>1111</v>
      </c>
    </row>
    <row r="70" spans="1:7" x14ac:dyDescent="0.25">
      <c r="A70" s="19" t="s">
        <v>395</v>
      </c>
      <c r="B70" s="22" t="s">
        <v>398</v>
      </c>
      <c r="C70" s="23" t="s">
        <v>397</v>
      </c>
      <c r="D70" s="22" t="s">
        <v>1111</v>
      </c>
      <c r="E70" s="22" t="s">
        <v>1111</v>
      </c>
      <c r="F70" s="22">
        <v>1.1557299999999999</v>
      </c>
      <c r="G70" s="22">
        <v>1.10853</v>
      </c>
    </row>
    <row r="71" spans="1:7" x14ac:dyDescent="0.25">
      <c r="A71" s="19" t="s">
        <v>395</v>
      </c>
      <c r="B71" s="22" t="s">
        <v>399</v>
      </c>
      <c r="C71" s="23" t="s">
        <v>400</v>
      </c>
      <c r="D71" s="22">
        <v>2.8783599999999998</v>
      </c>
      <c r="E71" s="22">
        <v>3.4133200000000001</v>
      </c>
      <c r="F71" s="22">
        <v>3.93655</v>
      </c>
      <c r="G71" s="22">
        <v>4.7427400000000004</v>
      </c>
    </row>
    <row r="72" spans="1:7" x14ac:dyDescent="0.25">
      <c r="A72" s="19" t="s">
        <v>395</v>
      </c>
      <c r="B72" s="22" t="s">
        <v>401</v>
      </c>
      <c r="C72" s="23" t="s">
        <v>402</v>
      </c>
      <c r="D72" s="22">
        <v>2.1019999999999999</v>
      </c>
      <c r="E72" s="22">
        <v>2.3231600000000001</v>
      </c>
      <c r="F72" s="22">
        <v>1.4514899999999999</v>
      </c>
      <c r="G72" s="22">
        <v>1.46157</v>
      </c>
    </row>
    <row r="73" spans="1:7" x14ac:dyDescent="0.25">
      <c r="A73" s="19" t="s">
        <v>395</v>
      </c>
      <c r="B73" s="22" t="s">
        <v>403</v>
      </c>
      <c r="C73" s="23" t="s">
        <v>404</v>
      </c>
      <c r="D73" s="22">
        <v>1.4131499999999999</v>
      </c>
      <c r="E73" s="22">
        <v>1.8269</v>
      </c>
      <c r="F73" s="22">
        <v>2.8565800000000001</v>
      </c>
      <c r="G73" s="22">
        <v>2.9908399999999999</v>
      </c>
    </row>
    <row r="74" spans="1:7" x14ac:dyDescent="0.25">
      <c r="A74" s="19" t="s">
        <v>405</v>
      </c>
      <c r="B74" s="22" t="s">
        <v>406</v>
      </c>
      <c r="C74" s="23" t="s">
        <v>407</v>
      </c>
      <c r="D74" s="22">
        <v>1.17805</v>
      </c>
      <c r="E74" s="22" t="s">
        <v>1111</v>
      </c>
      <c r="F74" s="22" t="s">
        <v>1111</v>
      </c>
      <c r="G74" s="22">
        <v>1.12971</v>
      </c>
    </row>
    <row r="75" spans="1:7" x14ac:dyDescent="0.25">
      <c r="A75" s="19" t="s">
        <v>408</v>
      </c>
      <c r="B75" s="22" t="s">
        <v>409</v>
      </c>
      <c r="C75" s="23" t="s">
        <v>410</v>
      </c>
      <c r="D75" s="22">
        <v>1.8071900000000001</v>
      </c>
      <c r="E75" s="22" t="s">
        <v>1111</v>
      </c>
      <c r="F75" s="22" t="s">
        <v>1111</v>
      </c>
      <c r="G75" s="22" t="s">
        <v>1111</v>
      </c>
    </row>
    <row r="76" spans="1:7" x14ac:dyDescent="0.25">
      <c r="A76" s="19" t="s">
        <v>408</v>
      </c>
      <c r="B76" s="22" t="s">
        <v>411</v>
      </c>
      <c r="C76" s="23" t="s">
        <v>412</v>
      </c>
      <c r="D76" s="22">
        <v>1.05226</v>
      </c>
      <c r="E76" s="22">
        <v>1.2895399999999999</v>
      </c>
      <c r="F76" s="22" t="s">
        <v>1111</v>
      </c>
      <c r="G76" s="22" t="s">
        <v>1111</v>
      </c>
    </row>
    <row r="77" spans="1:7" x14ac:dyDescent="0.25">
      <c r="A77" s="19" t="s">
        <v>408</v>
      </c>
      <c r="B77" s="22" t="s">
        <v>413</v>
      </c>
      <c r="C77" s="23" t="s">
        <v>410</v>
      </c>
      <c r="D77" s="22">
        <v>1.70461</v>
      </c>
      <c r="E77" s="22">
        <v>1.7900799999999999</v>
      </c>
      <c r="F77" s="22">
        <v>2.0224799999999998</v>
      </c>
      <c r="G77" s="22">
        <v>2.6499299999999999</v>
      </c>
    </row>
    <row r="78" spans="1:7" x14ac:dyDescent="0.25">
      <c r="A78" s="19" t="s">
        <v>408</v>
      </c>
      <c r="B78" s="22" t="s">
        <v>414</v>
      </c>
      <c r="C78" s="23" t="s">
        <v>415</v>
      </c>
      <c r="D78" s="22" t="s">
        <v>1111</v>
      </c>
      <c r="E78" s="22">
        <v>1.07334</v>
      </c>
      <c r="F78" s="22">
        <v>1.08264</v>
      </c>
      <c r="G78" s="22">
        <v>1.3189900000000001</v>
      </c>
    </row>
    <row r="79" spans="1:7" x14ac:dyDescent="0.25">
      <c r="A79" s="19" t="s">
        <v>408</v>
      </c>
      <c r="B79" s="22" t="s">
        <v>416</v>
      </c>
      <c r="C79" s="23" t="s">
        <v>415</v>
      </c>
      <c r="D79" s="22">
        <v>1.0254099999999999</v>
      </c>
      <c r="E79" s="22">
        <v>1.0127900000000001</v>
      </c>
      <c r="F79" s="22" t="s">
        <v>1111</v>
      </c>
      <c r="G79" s="22">
        <v>1.44608</v>
      </c>
    </row>
    <row r="80" spans="1:7" x14ac:dyDescent="0.25">
      <c r="A80" s="19" t="s">
        <v>417</v>
      </c>
      <c r="B80" s="22" t="s">
        <v>418</v>
      </c>
      <c r="C80" s="23" t="s">
        <v>419</v>
      </c>
      <c r="D80" s="22">
        <v>1.3152600000000001</v>
      </c>
      <c r="E80" s="22" t="s">
        <v>1111</v>
      </c>
      <c r="F80" s="22" t="s">
        <v>1111</v>
      </c>
      <c r="G80" s="22" t="s">
        <v>1111</v>
      </c>
    </row>
    <row r="81" spans="1:7" x14ac:dyDescent="0.25">
      <c r="A81" s="19" t="s">
        <v>417</v>
      </c>
      <c r="B81" s="22" t="s">
        <v>420</v>
      </c>
      <c r="C81" s="23" t="s">
        <v>421</v>
      </c>
      <c r="D81" s="22">
        <v>1.4615199999999999</v>
      </c>
      <c r="E81" s="22">
        <v>1.0922799999999999</v>
      </c>
      <c r="F81" s="22" t="s">
        <v>1111</v>
      </c>
      <c r="G81" s="22">
        <v>1.3035399999999999</v>
      </c>
    </row>
    <row r="82" spans="1:7" x14ac:dyDescent="0.25">
      <c r="A82" s="19" t="s">
        <v>417</v>
      </c>
      <c r="B82" s="22" t="s">
        <v>422</v>
      </c>
      <c r="C82" s="23" t="s">
        <v>421</v>
      </c>
      <c r="D82" s="22">
        <v>1.4550799999999999</v>
      </c>
      <c r="E82" s="22">
        <v>1.0636000000000001</v>
      </c>
      <c r="F82" s="22" t="s">
        <v>1111</v>
      </c>
      <c r="G82" s="22">
        <v>1.60372</v>
      </c>
    </row>
    <row r="83" spans="1:7" x14ac:dyDescent="0.25">
      <c r="A83" s="19" t="s">
        <v>1116</v>
      </c>
      <c r="B83" s="22" t="s">
        <v>423</v>
      </c>
      <c r="C83" s="23" t="s">
        <v>1117</v>
      </c>
      <c r="D83" s="22" t="s">
        <v>1111</v>
      </c>
      <c r="E83" s="22" t="s">
        <v>1111</v>
      </c>
      <c r="F83" s="22">
        <v>-1.0905100000000001</v>
      </c>
      <c r="G83" s="22" t="s">
        <v>1111</v>
      </c>
    </row>
    <row r="84" spans="1:7" x14ac:dyDescent="0.25">
      <c r="A84" s="19" t="s">
        <v>1116</v>
      </c>
      <c r="B84" s="22" t="s">
        <v>424</v>
      </c>
      <c r="C84" s="23" t="s">
        <v>1118</v>
      </c>
      <c r="D84" s="22" t="s">
        <v>1111</v>
      </c>
      <c r="E84" s="22" t="s">
        <v>1111</v>
      </c>
      <c r="F84" s="22">
        <v>-3.4903200000000001</v>
      </c>
      <c r="G84" s="22">
        <v>-3.7221099999999998</v>
      </c>
    </row>
    <row r="85" spans="1:7" x14ac:dyDescent="0.25">
      <c r="A85" s="19" t="s">
        <v>425</v>
      </c>
      <c r="B85" s="22" t="s">
        <v>426</v>
      </c>
      <c r="C85" s="23" t="s">
        <v>427</v>
      </c>
      <c r="D85" s="22" t="s">
        <v>1111</v>
      </c>
      <c r="E85" s="22" t="s">
        <v>1111</v>
      </c>
      <c r="F85" s="22">
        <v>6.6790577850000004</v>
      </c>
      <c r="G85" s="22">
        <v>7.0847233650000003</v>
      </c>
    </row>
    <row r="86" spans="1:7" x14ac:dyDescent="0.25">
      <c r="A86" s="19" t="s">
        <v>425</v>
      </c>
      <c r="B86" s="22" t="s">
        <v>428</v>
      </c>
      <c r="C86" s="23" t="s">
        <v>429</v>
      </c>
      <c r="D86" s="22">
        <v>1.2212799999999999</v>
      </c>
      <c r="E86" s="22">
        <v>1.3192600000000001</v>
      </c>
      <c r="F86" s="22">
        <v>1.71977</v>
      </c>
      <c r="G86" s="22">
        <v>2.2662</v>
      </c>
    </row>
    <row r="87" spans="1:7" x14ac:dyDescent="0.25">
      <c r="A87" s="19" t="s">
        <v>430</v>
      </c>
      <c r="B87" s="22" t="s">
        <v>431</v>
      </c>
      <c r="C87" s="23" t="s">
        <v>432</v>
      </c>
      <c r="D87" s="22" t="s">
        <v>1111</v>
      </c>
      <c r="E87" s="22" t="s">
        <v>1111</v>
      </c>
      <c r="F87" s="22">
        <v>1.28782</v>
      </c>
      <c r="G87" s="22">
        <v>1.1114999999999999</v>
      </c>
    </row>
    <row r="88" spans="1:7" x14ac:dyDescent="0.25">
      <c r="A88" s="19" t="s">
        <v>430</v>
      </c>
      <c r="B88" s="22" t="s">
        <v>433</v>
      </c>
      <c r="C88" s="23" t="s">
        <v>434</v>
      </c>
      <c r="D88" s="22">
        <v>1.62937</v>
      </c>
      <c r="E88" s="22">
        <v>1.8393600000000001</v>
      </c>
      <c r="F88" s="22">
        <v>1.49516</v>
      </c>
      <c r="G88" s="22">
        <v>1.72339</v>
      </c>
    </row>
    <row r="89" spans="1:7" x14ac:dyDescent="0.25">
      <c r="A89" s="19" t="s">
        <v>430</v>
      </c>
      <c r="B89" s="22" t="s">
        <v>435</v>
      </c>
      <c r="C89" s="23" t="s">
        <v>436</v>
      </c>
      <c r="D89" s="22">
        <v>1.1228100000000001</v>
      </c>
      <c r="E89" s="22" t="s">
        <v>1111</v>
      </c>
      <c r="F89" s="22">
        <v>1.33911</v>
      </c>
      <c r="G89" s="22">
        <v>1.32792</v>
      </c>
    </row>
    <row r="90" spans="1:7" x14ac:dyDescent="0.25">
      <c r="A90" s="19" t="s">
        <v>430</v>
      </c>
      <c r="B90" s="22" t="s">
        <v>437</v>
      </c>
      <c r="C90" s="23" t="s">
        <v>438</v>
      </c>
      <c r="D90" s="22" t="s">
        <v>1111</v>
      </c>
      <c r="E90" s="22" t="s">
        <v>1111</v>
      </c>
      <c r="F90" s="22" t="s">
        <v>1111</v>
      </c>
      <c r="G90" s="22">
        <v>1.88062</v>
      </c>
    </row>
    <row r="91" spans="1:7" x14ac:dyDescent="0.25">
      <c r="A91" s="19" t="s">
        <v>1119</v>
      </c>
      <c r="B91" s="22" t="s">
        <v>439</v>
      </c>
      <c r="C91" s="23" t="s">
        <v>1120</v>
      </c>
      <c r="D91" s="22">
        <v>2.47722</v>
      </c>
      <c r="E91" s="22">
        <v>2.3198300000000001</v>
      </c>
      <c r="F91" s="22">
        <v>3.61863</v>
      </c>
      <c r="G91" s="22">
        <v>4.4803199999999999</v>
      </c>
    </row>
    <row r="92" spans="1:7" x14ac:dyDescent="0.25">
      <c r="A92" s="19" t="s">
        <v>1119</v>
      </c>
      <c r="B92" s="22" t="s">
        <v>440</v>
      </c>
      <c r="C92" s="23" t="s">
        <v>1121</v>
      </c>
      <c r="D92" s="22" t="s">
        <v>1111</v>
      </c>
      <c r="E92" s="22" t="s">
        <v>1111</v>
      </c>
      <c r="F92" s="22">
        <v>1.18614</v>
      </c>
      <c r="G92" s="22" t="s">
        <v>1111</v>
      </c>
    </row>
    <row r="93" spans="1:7" x14ac:dyDescent="0.25">
      <c r="A93" s="19" t="s">
        <v>1119</v>
      </c>
      <c r="B93" s="22" t="s">
        <v>441</v>
      </c>
      <c r="C93" s="23" t="s">
        <v>1122</v>
      </c>
      <c r="D93" s="22">
        <v>2.0717599999999998</v>
      </c>
      <c r="E93" s="22">
        <v>1.90158</v>
      </c>
      <c r="F93" s="22">
        <v>1.53274</v>
      </c>
      <c r="G93" s="22">
        <v>1.90764</v>
      </c>
    </row>
    <row r="94" spans="1:7" x14ac:dyDescent="0.25">
      <c r="A94" s="19" t="s">
        <v>1119</v>
      </c>
      <c r="B94" s="22" t="s">
        <v>442</v>
      </c>
      <c r="C94" s="23" t="s">
        <v>1123</v>
      </c>
      <c r="D94" s="22" t="s">
        <v>1111</v>
      </c>
      <c r="E94" s="22" t="s">
        <v>1111</v>
      </c>
      <c r="F94" s="22" t="s">
        <v>1111</v>
      </c>
      <c r="G94" s="22">
        <v>1.41414</v>
      </c>
    </row>
    <row r="95" spans="1:7" x14ac:dyDescent="0.25">
      <c r="A95" s="19" t="s">
        <v>1119</v>
      </c>
      <c r="B95" s="22" t="s">
        <v>443</v>
      </c>
      <c r="C95" s="23" t="s">
        <v>1123</v>
      </c>
      <c r="D95" s="22" t="s">
        <v>1111</v>
      </c>
      <c r="E95" s="22" t="s">
        <v>1111</v>
      </c>
      <c r="F95" s="22">
        <v>1.12262</v>
      </c>
      <c r="G95" s="22">
        <v>1.4141999999999999</v>
      </c>
    </row>
    <row r="96" spans="1:7" x14ac:dyDescent="0.25">
      <c r="A96" s="19" t="s">
        <v>444</v>
      </c>
      <c r="B96" s="22" t="s">
        <v>445</v>
      </c>
      <c r="C96" s="23" t="s">
        <v>446</v>
      </c>
      <c r="D96" s="22" t="s">
        <v>1111</v>
      </c>
      <c r="E96" s="22" t="s">
        <v>1111</v>
      </c>
      <c r="F96" s="22">
        <v>1.98963</v>
      </c>
      <c r="G96" s="22">
        <v>2.8259400000000001</v>
      </c>
    </row>
    <row r="97" spans="1:7" x14ac:dyDescent="0.25">
      <c r="A97" s="19" t="s">
        <v>444</v>
      </c>
      <c r="B97" s="22" t="s">
        <v>447</v>
      </c>
      <c r="C97" s="23" t="s">
        <v>448</v>
      </c>
      <c r="D97" s="22" t="s">
        <v>1111</v>
      </c>
      <c r="E97" s="22" t="s">
        <v>1111</v>
      </c>
      <c r="F97" s="22">
        <v>-1.3274900000000001</v>
      </c>
      <c r="G97" s="22">
        <v>-1.23427</v>
      </c>
    </row>
    <row r="98" spans="1:7" x14ac:dyDescent="0.25">
      <c r="A98" s="19" t="s">
        <v>449</v>
      </c>
      <c r="B98" s="22" t="s">
        <v>450</v>
      </c>
      <c r="C98" s="23" t="s">
        <v>451</v>
      </c>
      <c r="D98" s="22" t="s">
        <v>1111</v>
      </c>
      <c r="E98" s="22" t="s">
        <v>1111</v>
      </c>
      <c r="F98" s="22">
        <v>-1.5068900000000001</v>
      </c>
      <c r="G98" s="22">
        <v>-1.19259</v>
      </c>
    </row>
    <row r="99" spans="1:7" x14ac:dyDescent="0.25">
      <c r="A99" s="19" t="s">
        <v>449</v>
      </c>
      <c r="B99" s="22" t="s">
        <v>452</v>
      </c>
      <c r="C99" s="23" t="s">
        <v>453</v>
      </c>
      <c r="D99" s="22">
        <v>1.1065799999999999</v>
      </c>
      <c r="E99" s="22">
        <v>1.15343</v>
      </c>
      <c r="F99" s="22" t="s">
        <v>1111</v>
      </c>
      <c r="G99" s="22" t="s">
        <v>1111</v>
      </c>
    </row>
    <row r="100" spans="1:7" x14ac:dyDescent="0.25">
      <c r="A100" s="19" t="s">
        <v>454</v>
      </c>
      <c r="B100" s="22" t="s">
        <v>455</v>
      </c>
      <c r="C100" s="23" t="s">
        <v>456</v>
      </c>
      <c r="D100" s="22" t="s">
        <v>1111</v>
      </c>
      <c r="E100" s="22" t="s">
        <v>1111</v>
      </c>
      <c r="F100" s="22">
        <v>1.421</v>
      </c>
      <c r="G100" s="22">
        <v>1.45208</v>
      </c>
    </row>
    <row r="101" spans="1:7" x14ac:dyDescent="0.25">
      <c r="A101" s="19" t="s">
        <v>457</v>
      </c>
      <c r="B101" s="22" t="s">
        <v>458</v>
      </c>
      <c r="C101" s="23" t="s">
        <v>459</v>
      </c>
      <c r="D101" s="22">
        <v>1.10304</v>
      </c>
      <c r="E101" s="22" t="s">
        <v>1111</v>
      </c>
      <c r="F101" s="22" t="s">
        <v>1111</v>
      </c>
      <c r="G101" s="22" t="s">
        <v>1111</v>
      </c>
    </row>
    <row r="102" spans="1:7" x14ac:dyDescent="0.25">
      <c r="A102" s="19" t="s">
        <v>457</v>
      </c>
      <c r="B102" s="22" t="s">
        <v>460</v>
      </c>
      <c r="C102" s="23" t="s">
        <v>461</v>
      </c>
      <c r="D102" s="22">
        <v>1.67364</v>
      </c>
      <c r="E102" s="22">
        <v>1.0627800000000001</v>
      </c>
      <c r="F102" s="22" t="s">
        <v>1111</v>
      </c>
      <c r="G102" s="22" t="s">
        <v>1111</v>
      </c>
    </row>
    <row r="103" spans="1:7" x14ac:dyDescent="0.25">
      <c r="A103" s="19" t="s">
        <v>462</v>
      </c>
      <c r="B103" s="22" t="s">
        <v>463</v>
      </c>
      <c r="C103" s="23" t="s">
        <v>464</v>
      </c>
      <c r="D103" s="22">
        <v>1.2167600000000001</v>
      </c>
      <c r="E103" s="22" t="s">
        <v>1111</v>
      </c>
      <c r="F103" s="22" t="s">
        <v>1111</v>
      </c>
      <c r="G103" s="22" t="s">
        <v>1111</v>
      </c>
    </row>
    <row r="104" spans="1:7" x14ac:dyDescent="0.25">
      <c r="A104" s="19" t="s">
        <v>462</v>
      </c>
      <c r="B104" s="22" t="s">
        <v>465</v>
      </c>
      <c r="C104" s="23" t="s">
        <v>466</v>
      </c>
      <c r="D104" s="22" t="s">
        <v>1111</v>
      </c>
      <c r="E104" s="22" t="s">
        <v>1111</v>
      </c>
      <c r="F104" s="22">
        <v>1.01936</v>
      </c>
      <c r="G104" s="22">
        <v>1.13809</v>
      </c>
    </row>
    <row r="105" spans="1:7" x14ac:dyDescent="0.25">
      <c r="A105" s="19" t="s">
        <v>462</v>
      </c>
      <c r="B105" s="22" t="s">
        <v>467</v>
      </c>
      <c r="C105" s="23" t="s">
        <v>468</v>
      </c>
      <c r="D105" s="22" t="s">
        <v>1111</v>
      </c>
      <c r="E105" s="22" t="s">
        <v>1111</v>
      </c>
      <c r="F105" s="22">
        <v>1.2289000000000001</v>
      </c>
      <c r="G105" s="22">
        <v>1.37568</v>
      </c>
    </row>
    <row r="106" spans="1:7" x14ac:dyDescent="0.25">
      <c r="A106" s="19" t="s">
        <v>462</v>
      </c>
      <c r="B106" s="22" t="s">
        <v>469</v>
      </c>
      <c r="C106" s="23" t="s">
        <v>470</v>
      </c>
      <c r="D106" s="22" t="s">
        <v>1111</v>
      </c>
      <c r="E106" s="22" t="s">
        <v>1111</v>
      </c>
      <c r="F106" s="22" t="s">
        <v>1111</v>
      </c>
      <c r="G106" s="22">
        <v>-1.31213</v>
      </c>
    </row>
    <row r="107" spans="1:7" x14ac:dyDescent="0.25">
      <c r="A107" s="19" t="s">
        <v>462</v>
      </c>
      <c r="B107" s="22" t="s">
        <v>471</v>
      </c>
      <c r="C107" s="23" t="s">
        <v>472</v>
      </c>
      <c r="D107" s="22" t="s">
        <v>1111</v>
      </c>
      <c r="E107" s="22" t="s">
        <v>1111</v>
      </c>
      <c r="F107" s="22" t="s">
        <v>1111</v>
      </c>
      <c r="G107" s="22">
        <v>1.17058</v>
      </c>
    </row>
    <row r="108" spans="1:7" x14ac:dyDescent="0.25">
      <c r="A108" s="19" t="s">
        <v>462</v>
      </c>
      <c r="B108" s="22" t="s">
        <v>473</v>
      </c>
      <c r="C108" s="23" t="s">
        <v>468</v>
      </c>
      <c r="D108" s="22" t="s">
        <v>1111</v>
      </c>
      <c r="E108" s="22" t="s">
        <v>1111</v>
      </c>
      <c r="F108" s="22">
        <v>1.8413299999999999</v>
      </c>
      <c r="G108" s="22">
        <v>2.1709700000000001</v>
      </c>
    </row>
    <row r="109" spans="1:7" x14ac:dyDescent="0.25">
      <c r="A109" s="19" t="s">
        <v>474</v>
      </c>
      <c r="B109" s="22" t="s">
        <v>475</v>
      </c>
      <c r="C109" s="23" t="s">
        <v>476</v>
      </c>
      <c r="D109" s="22">
        <v>1.2086699999999999</v>
      </c>
      <c r="E109" s="22" t="s">
        <v>1111</v>
      </c>
      <c r="F109" s="22" t="s">
        <v>1111</v>
      </c>
      <c r="G109" s="22" t="s">
        <v>1111</v>
      </c>
    </row>
    <row r="110" spans="1:7" x14ac:dyDescent="0.25">
      <c r="A110" s="19" t="s">
        <v>474</v>
      </c>
      <c r="B110" s="22" t="s">
        <v>477</v>
      </c>
      <c r="C110" s="23" t="s">
        <v>478</v>
      </c>
      <c r="D110" s="22">
        <v>4.4920400000000003</v>
      </c>
      <c r="E110" s="22" t="s">
        <v>1111</v>
      </c>
      <c r="F110" s="22">
        <v>4.3640800000000004</v>
      </c>
      <c r="G110" s="22">
        <v>5.4645099999999998</v>
      </c>
    </row>
    <row r="111" spans="1:7" x14ac:dyDescent="0.25">
      <c r="A111" s="19" t="s">
        <v>474</v>
      </c>
      <c r="B111" s="22" t="s">
        <v>479</v>
      </c>
      <c r="C111" s="23" t="s">
        <v>480</v>
      </c>
      <c r="D111" s="22">
        <v>2.0897100000000002</v>
      </c>
      <c r="E111" s="22">
        <v>1.57565</v>
      </c>
      <c r="F111" s="22">
        <v>1.7900499999999999</v>
      </c>
      <c r="G111" s="22">
        <v>1.8629899999999999</v>
      </c>
    </row>
    <row r="112" spans="1:7" x14ac:dyDescent="0.25">
      <c r="A112" s="19" t="s">
        <v>474</v>
      </c>
      <c r="B112" s="22" t="s">
        <v>481</v>
      </c>
      <c r="C112" s="23" t="s">
        <v>482</v>
      </c>
      <c r="D112" s="22" t="s">
        <v>1111</v>
      </c>
      <c r="E112" s="22" t="s">
        <v>1111</v>
      </c>
      <c r="F112" s="22">
        <v>-1.28142</v>
      </c>
      <c r="G112" s="22">
        <v>-2.09823</v>
      </c>
    </row>
    <row r="113" spans="1:7" x14ac:dyDescent="0.25">
      <c r="A113" s="19" t="s">
        <v>474</v>
      </c>
      <c r="B113" s="22" t="s">
        <v>483</v>
      </c>
      <c r="C113" s="23" t="s">
        <v>484</v>
      </c>
      <c r="D113" s="22">
        <v>2.0862699999999998</v>
      </c>
      <c r="E113" s="22">
        <v>1.77129</v>
      </c>
      <c r="F113" s="22">
        <v>1.88079</v>
      </c>
      <c r="G113" s="22">
        <v>2.3441299999999998</v>
      </c>
    </row>
    <row r="114" spans="1:7" x14ac:dyDescent="0.25">
      <c r="A114" s="19" t="s">
        <v>485</v>
      </c>
      <c r="B114" s="22" t="s">
        <v>486</v>
      </c>
      <c r="C114" s="23" t="s">
        <v>487</v>
      </c>
      <c r="D114" s="22">
        <v>1.60347</v>
      </c>
      <c r="E114" s="22">
        <v>1.0886199999999999</v>
      </c>
      <c r="F114" s="22" t="s">
        <v>1111</v>
      </c>
      <c r="G114" s="22">
        <v>1.3340799999999999</v>
      </c>
    </row>
    <row r="115" spans="1:7" x14ac:dyDescent="0.25">
      <c r="A115" s="19" t="s">
        <v>488</v>
      </c>
      <c r="B115" s="22" t="s">
        <v>489</v>
      </c>
      <c r="C115" s="23" t="s">
        <v>490</v>
      </c>
      <c r="D115" s="22">
        <v>1.0579400000000001</v>
      </c>
      <c r="E115" s="22">
        <v>1.2447999999999999</v>
      </c>
      <c r="F115" s="22">
        <v>1.6144499999999999</v>
      </c>
      <c r="G115" s="22">
        <v>1.92286</v>
      </c>
    </row>
    <row r="116" spans="1:7" x14ac:dyDescent="0.25">
      <c r="A116" s="19" t="s">
        <v>491</v>
      </c>
      <c r="B116" s="22" t="s">
        <v>492</v>
      </c>
      <c r="C116" s="23" t="s">
        <v>493</v>
      </c>
      <c r="D116" s="22" t="s">
        <v>1111</v>
      </c>
      <c r="E116" s="22" t="s">
        <v>1111</v>
      </c>
      <c r="F116" s="22">
        <v>1.1358999999999999</v>
      </c>
      <c r="G116" s="22">
        <v>1.0347</v>
      </c>
    </row>
    <row r="117" spans="1:7" x14ac:dyDescent="0.25">
      <c r="A117" s="19" t="s">
        <v>491</v>
      </c>
      <c r="B117" s="22" t="s">
        <v>494</v>
      </c>
      <c r="C117" s="23" t="s">
        <v>495</v>
      </c>
      <c r="D117" s="22">
        <v>2.3418700000000001</v>
      </c>
      <c r="E117" s="22">
        <v>1.7796700000000001</v>
      </c>
      <c r="F117" s="22">
        <v>1.7383200000000001</v>
      </c>
      <c r="G117" s="22">
        <v>2.3933</v>
      </c>
    </row>
    <row r="118" spans="1:7" x14ac:dyDescent="0.25">
      <c r="A118" s="19" t="s">
        <v>491</v>
      </c>
      <c r="B118" s="22" t="s">
        <v>496</v>
      </c>
      <c r="C118" s="23" t="s">
        <v>497</v>
      </c>
      <c r="D118" s="22" t="s">
        <v>1111</v>
      </c>
      <c r="E118" s="22">
        <v>-1.4937199999999999</v>
      </c>
      <c r="F118" s="22" t="s">
        <v>1111</v>
      </c>
      <c r="G118" s="22">
        <v>-1.34291</v>
      </c>
    </row>
    <row r="119" spans="1:7" x14ac:dyDescent="0.25">
      <c r="A119" s="19" t="s">
        <v>491</v>
      </c>
      <c r="B119" s="22" t="s">
        <v>498</v>
      </c>
      <c r="C119" s="23" t="s">
        <v>499</v>
      </c>
      <c r="D119" s="22">
        <v>2.012</v>
      </c>
      <c r="E119" s="22" t="s">
        <v>1111</v>
      </c>
      <c r="F119" s="22" t="s">
        <v>1111</v>
      </c>
      <c r="G119" s="22">
        <v>1.56101</v>
      </c>
    </row>
    <row r="120" spans="1:7" x14ac:dyDescent="0.25">
      <c r="A120" s="19" t="s">
        <v>500</v>
      </c>
      <c r="B120" s="22" t="s">
        <v>501</v>
      </c>
      <c r="C120" s="23" t="s">
        <v>502</v>
      </c>
      <c r="D120" s="22" t="s">
        <v>1111</v>
      </c>
      <c r="E120" s="22" t="s">
        <v>1111</v>
      </c>
      <c r="F120" s="22">
        <v>1.92859</v>
      </c>
      <c r="G120" s="22">
        <v>2.3088500000000001</v>
      </c>
    </row>
    <row r="121" spans="1:7" x14ac:dyDescent="0.25">
      <c r="A121" s="19" t="s">
        <v>503</v>
      </c>
      <c r="B121" s="22" t="s">
        <v>504</v>
      </c>
      <c r="C121" s="23" t="s">
        <v>505</v>
      </c>
      <c r="D121" s="22">
        <v>1.82708</v>
      </c>
      <c r="E121" s="22">
        <v>1.3330500000000001</v>
      </c>
      <c r="F121" s="22" t="s">
        <v>1111</v>
      </c>
      <c r="G121" s="22" t="s">
        <v>1111</v>
      </c>
    </row>
    <row r="122" spans="1:7" x14ac:dyDescent="0.25">
      <c r="A122" s="19" t="s">
        <v>503</v>
      </c>
      <c r="B122" s="22" t="s">
        <v>506</v>
      </c>
      <c r="C122" s="23" t="s">
        <v>505</v>
      </c>
      <c r="D122" s="22">
        <v>1.1501399999999999</v>
      </c>
      <c r="E122" s="22">
        <v>1.1644099999999999</v>
      </c>
      <c r="F122" s="22">
        <v>2.0642100000000001</v>
      </c>
      <c r="G122" s="22">
        <v>2.7125900000000001</v>
      </c>
    </row>
    <row r="123" spans="1:7" x14ac:dyDescent="0.25">
      <c r="A123" s="19" t="s">
        <v>503</v>
      </c>
      <c r="B123" s="22" t="s">
        <v>507</v>
      </c>
      <c r="C123" s="23" t="s">
        <v>505</v>
      </c>
      <c r="D123" s="22">
        <v>1.4008700000000001</v>
      </c>
      <c r="E123" s="22">
        <v>1.1554899999999999</v>
      </c>
      <c r="F123" s="22">
        <v>1.3257300000000001</v>
      </c>
      <c r="G123" s="22">
        <v>2.0655700000000001</v>
      </c>
    </row>
    <row r="124" spans="1:7" x14ac:dyDescent="0.25">
      <c r="A124" s="19" t="s">
        <v>508</v>
      </c>
      <c r="B124" s="22" t="s">
        <v>509</v>
      </c>
      <c r="C124" s="23" t="s">
        <v>510</v>
      </c>
      <c r="D124" s="22" t="s">
        <v>1111</v>
      </c>
      <c r="E124" s="22" t="s">
        <v>1111</v>
      </c>
      <c r="F124" s="22">
        <v>1.0397400000000001</v>
      </c>
      <c r="G124" s="22">
        <v>1.21129</v>
      </c>
    </row>
    <row r="125" spans="1:7" x14ac:dyDescent="0.25">
      <c r="A125" s="19" t="s">
        <v>508</v>
      </c>
      <c r="B125" s="22" t="s">
        <v>511</v>
      </c>
      <c r="C125" s="23" t="s">
        <v>512</v>
      </c>
      <c r="D125" s="22" t="s">
        <v>1111</v>
      </c>
      <c r="E125" s="22">
        <v>1.3365499999999999</v>
      </c>
      <c r="F125" s="22">
        <v>1.9029</v>
      </c>
      <c r="G125" s="22">
        <v>2.1656599999999999</v>
      </c>
    </row>
    <row r="126" spans="1:7" x14ac:dyDescent="0.25">
      <c r="A126" s="19" t="s">
        <v>513</v>
      </c>
      <c r="B126" s="22" t="s">
        <v>514</v>
      </c>
      <c r="C126" s="23" t="s">
        <v>515</v>
      </c>
      <c r="D126" s="22" t="s">
        <v>1111</v>
      </c>
      <c r="E126" s="22">
        <v>-1.01814</v>
      </c>
      <c r="F126" s="22">
        <v>-1.14063</v>
      </c>
      <c r="G126" s="22" t="s">
        <v>1111</v>
      </c>
    </row>
    <row r="127" spans="1:7" x14ac:dyDescent="0.25">
      <c r="A127" s="19" t="s">
        <v>516</v>
      </c>
      <c r="B127" s="22" t="s">
        <v>517</v>
      </c>
      <c r="C127" s="23" t="s">
        <v>518</v>
      </c>
      <c r="D127" s="22" t="s">
        <v>1111</v>
      </c>
      <c r="E127" s="22" t="s">
        <v>1111</v>
      </c>
      <c r="F127" s="22">
        <v>-1.26101</v>
      </c>
      <c r="G127" s="22" t="s">
        <v>1111</v>
      </c>
    </row>
    <row r="128" spans="1:7" x14ac:dyDescent="0.25">
      <c r="A128" s="19" t="s">
        <v>516</v>
      </c>
      <c r="B128" s="22" t="s">
        <v>519</v>
      </c>
      <c r="C128" s="23" t="s">
        <v>520</v>
      </c>
      <c r="D128" s="22" t="s">
        <v>1111</v>
      </c>
      <c r="E128" s="22" t="s">
        <v>1111</v>
      </c>
      <c r="F128" s="22">
        <v>-1.0921000000000001</v>
      </c>
      <c r="G128" s="22" t="s">
        <v>1111</v>
      </c>
    </row>
    <row r="129" spans="1:7" x14ac:dyDescent="0.25">
      <c r="A129" s="19" t="s">
        <v>521</v>
      </c>
      <c r="B129" s="22" t="s">
        <v>522</v>
      </c>
      <c r="C129" s="23" t="s">
        <v>523</v>
      </c>
      <c r="D129" s="22">
        <v>1.39011</v>
      </c>
      <c r="E129" s="22">
        <v>1.5077799999999999</v>
      </c>
      <c r="F129" s="22">
        <v>3.4347599999999998</v>
      </c>
      <c r="G129" s="22">
        <v>3.5801400000000001</v>
      </c>
    </row>
    <row r="130" spans="1:7" x14ac:dyDescent="0.25">
      <c r="A130" s="19" t="s">
        <v>521</v>
      </c>
      <c r="B130" s="22" t="s">
        <v>524</v>
      </c>
      <c r="C130" s="23" t="s">
        <v>523</v>
      </c>
      <c r="D130" s="22" t="s">
        <v>1111</v>
      </c>
      <c r="E130" s="22">
        <v>1.1444399999999999</v>
      </c>
      <c r="F130" s="22">
        <v>1.4876100000000001</v>
      </c>
      <c r="G130" s="22">
        <v>1.58589</v>
      </c>
    </row>
    <row r="131" spans="1:7" x14ac:dyDescent="0.25">
      <c r="A131" s="19" t="s">
        <v>521</v>
      </c>
      <c r="B131" s="22" t="s">
        <v>525</v>
      </c>
      <c r="C131" s="23" t="s">
        <v>526</v>
      </c>
      <c r="D131" s="22" t="s">
        <v>1111</v>
      </c>
      <c r="E131" s="22">
        <v>1.1453800000000001</v>
      </c>
      <c r="F131" s="22" t="s">
        <v>1111</v>
      </c>
      <c r="G131" s="22">
        <v>1.16648</v>
      </c>
    </row>
    <row r="132" spans="1:7" x14ac:dyDescent="0.25">
      <c r="A132" s="19" t="s">
        <v>527</v>
      </c>
      <c r="B132" s="22" t="s">
        <v>525</v>
      </c>
      <c r="C132" s="23" t="s">
        <v>526</v>
      </c>
      <c r="D132" s="22" t="s">
        <v>1111</v>
      </c>
      <c r="E132" s="22">
        <v>1.1453800000000001</v>
      </c>
      <c r="F132" s="22" t="s">
        <v>1111</v>
      </c>
      <c r="G132" s="22">
        <v>1.16648</v>
      </c>
    </row>
    <row r="133" spans="1:7" x14ac:dyDescent="0.25">
      <c r="A133" s="19" t="s">
        <v>528</v>
      </c>
      <c r="B133" s="22" t="s">
        <v>529</v>
      </c>
      <c r="C133" s="23" t="s">
        <v>530</v>
      </c>
      <c r="D133" s="22">
        <v>1.42062</v>
      </c>
      <c r="E133" s="22">
        <v>1.72862</v>
      </c>
      <c r="F133" s="22">
        <v>2.2987700000000002</v>
      </c>
      <c r="G133" s="22">
        <v>2.3826700000000001</v>
      </c>
    </row>
    <row r="134" spans="1:7" x14ac:dyDescent="0.25">
      <c r="A134" s="19" t="s">
        <v>528</v>
      </c>
      <c r="B134" s="22" t="s">
        <v>531</v>
      </c>
      <c r="C134" s="23" t="s">
        <v>530</v>
      </c>
      <c r="D134" s="22">
        <v>1.17316</v>
      </c>
      <c r="E134" s="22">
        <v>1.27919</v>
      </c>
      <c r="F134" s="22">
        <v>1.86002</v>
      </c>
      <c r="G134" s="22">
        <v>2.0449299999999999</v>
      </c>
    </row>
    <row r="135" spans="1:7" x14ac:dyDescent="0.25">
      <c r="A135" s="19" t="s">
        <v>532</v>
      </c>
      <c r="B135" s="22" t="s">
        <v>533</v>
      </c>
      <c r="C135" s="23" t="s">
        <v>534</v>
      </c>
      <c r="D135" s="22">
        <v>3.20086</v>
      </c>
      <c r="E135" s="22">
        <v>3.4753699999999998</v>
      </c>
      <c r="F135" s="22">
        <v>4.2280899999999999</v>
      </c>
      <c r="G135" s="22">
        <v>4.1754800000000003</v>
      </c>
    </row>
    <row r="136" spans="1:7" x14ac:dyDescent="0.25">
      <c r="A136" s="19" t="s">
        <v>532</v>
      </c>
      <c r="B136" s="22" t="s">
        <v>535</v>
      </c>
      <c r="C136" s="23" t="s">
        <v>536</v>
      </c>
      <c r="D136" s="22">
        <v>1.16306</v>
      </c>
      <c r="E136" s="22">
        <v>1.3467100000000001</v>
      </c>
      <c r="F136" s="22">
        <v>1.73695</v>
      </c>
      <c r="G136" s="22">
        <v>1.9029400000000001</v>
      </c>
    </row>
    <row r="137" spans="1:7" x14ac:dyDescent="0.25">
      <c r="A137" s="19" t="s">
        <v>537</v>
      </c>
      <c r="B137" s="22" t="s">
        <v>538</v>
      </c>
      <c r="C137" s="23" t="s">
        <v>539</v>
      </c>
      <c r="D137" s="22" t="s">
        <v>1111</v>
      </c>
      <c r="E137" s="22">
        <v>-1.2948200000000001</v>
      </c>
      <c r="F137" s="22">
        <v>-1.46618</v>
      </c>
      <c r="G137" s="22">
        <v>-1.8715999999999999</v>
      </c>
    </row>
    <row r="138" spans="1:7" x14ac:dyDescent="0.25">
      <c r="A138" s="19" t="s">
        <v>537</v>
      </c>
      <c r="B138" s="22" t="s">
        <v>540</v>
      </c>
      <c r="C138" s="23" t="s">
        <v>541</v>
      </c>
      <c r="D138" s="22" t="s">
        <v>1111</v>
      </c>
      <c r="E138" s="22">
        <v>-1.2486999999999999</v>
      </c>
      <c r="F138" s="22">
        <v>-3.6636099999999998</v>
      </c>
      <c r="G138" s="22">
        <v>-3.8579699999999999</v>
      </c>
    </row>
    <row r="139" spans="1:7" x14ac:dyDescent="0.25">
      <c r="A139" s="19" t="s">
        <v>537</v>
      </c>
      <c r="B139" s="22" t="s">
        <v>542</v>
      </c>
      <c r="C139" s="23" t="s">
        <v>543</v>
      </c>
      <c r="D139" s="22" t="s">
        <v>1111</v>
      </c>
      <c r="E139" s="22">
        <v>-2.46848</v>
      </c>
      <c r="F139" s="22">
        <v>-5.2352299999999996</v>
      </c>
      <c r="G139" s="22">
        <v>-6.5885800000000003</v>
      </c>
    </row>
    <row r="140" spans="1:7" x14ac:dyDescent="0.25">
      <c r="A140" s="19" t="s">
        <v>544</v>
      </c>
      <c r="B140" s="22" t="s">
        <v>545</v>
      </c>
      <c r="C140" s="23" t="s">
        <v>546</v>
      </c>
      <c r="D140" s="22">
        <v>1.66414</v>
      </c>
      <c r="E140" s="22">
        <v>2.1972700000000001</v>
      </c>
      <c r="F140" s="22">
        <v>3.3609499999999999</v>
      </c>
      <c r="G140" s="22">
        <v>3.5260199999999999</v>
      </c>
    </row>
    <row r="141" spans="1:7" x14ac:dyDescent="0.25">
      <c r="A141" s="19" t="s">
        <v>544</v>
      </c>
      <c r="B141" s="22" t="s">
        <v>547</v>
      </c>
      <c r="C141" s="23" t="s">
        <v>546</v>
      </c>
      <c r="D141" s="22" t="s">
        <v>1111</v>
      </c>
      <c r="E141" s="22">
        <v>1.00979</v>
      </c>
      <c r="F141" s="22" t="s">
        <v>1111</v>
      </c>
      <c r="G141" s="22">
        <v>1.2988200000000001</v>
      </c>
    </row>
    <row r="142" spans="1:7" x14ac:dyDescent="0.25">
      <c r="A142" s="19" t="s">
        <v>544</v>
      </c>
      <c r="B142" s="22" t="s">
        <v>548</v>
      </c>
      <c r="C142" s="23" t="s">
        <v>549</v>
      </c>
      <c r="D142" s="22" t="s">
        <v>1111</v>
      </c>
      <c r="E142" s="22" t="s">
        <v>1111</v>
      </c>
      <c r="F142" s="22">
        <v>-1.26742</v>
      </c>
      <c r="G142" s="22" t="s">
        <v>1111</v>
      </c>
    </row>
    <row r="143" spans="1:7" x14ac:dyDescent="0.25">
      <c r="A143" s="19" t="s">
        <v>550</v>
      </c>
      <c r="B143" s="22" t="s">
        <v>551</v>
      </c>
      <c r="C143" s="23" t="s">
        <v>552</v>
      </c>
      <c r="D143" s="22" t="s">
        <v>1111</v>
      </c>
      <c r="E143" s="22">
        <v>1.2501199999999999</v>
      </c>
      <c r="F143" s="22">
        <v>1.2760400000000001</v>
      </c>
      <c r="G143" s="22">
        <v>1.56375</v>
      </c>
    </row>
    <row r="144" spans="1:7" x14ac:dyDescent="0.25">
      <c r="A144" s="19" t="s">
        <v>550</v>
      </c>
      <c r="B144" s="22" t="s">
        <v>553</v>
      </c>
      <c r="C144" s="23" t="s">
        <v>554</v>
      </c>
      <c r="D144" s="22" t="s">
        <v>1111</v>
      </c>
      <c r="E144" s="22" t="s">
        <v>1111</v>
      </c>
      <c r="F144" s="22">
        <v>1.3605400000000001</v>
      </c>
      <c r="G144" s="22">
        <v>1.38357</v>
      </c>
    </row>
    <row r="145" spans="1:7" x14ac:dyDescent="0.25">
      <c r="A145" s="19" t="s">
        <v>555</v>
      </c>
      <c r="B145" s="22" t="s">
        <v>556</v>
      </c>
      <c r="C145" s="23" t="s">
        <v>557</v>
      </c>
      <c r="D145" s="22" t="s">
        <v>1111</v>
      </c>
      <c r="E145" s="22" t="s">
        <v>1111</v>
      </c>
      <c r="F145" s="22">
        <v>1.19146</v>
      </c>
      <c r="G145" s="22">
        <v>1.78156</v>
      </c>
    </row>
    <row r="146" spans="1:7" x14ac:dyDescent="0.25">
      <c r="A146" s="19" t="s">
        <v>555</v>
      </c>
      <c r="B146" s="22" t="s">
        <v>558</v>
      </c>
      <c r="C146" s="23" t="s">
        <v>557</v>
      </c>
      <c r="D146" s="22">
        <v>1.7454000000000001</v>
      </c>
      <c r="E146" s="22">
        <v>1.65445</v>
      </c>
      <c r="F146" s="22">
        <v>1.91825</v>
      </c>
      <c r="G146" s="22">
        <v>2.8385500000000001</v>
      </c>
    </row>
    <row r="147" spans="1:7" x14ac:dyDescent="0.25">
      <c r="A147" s="19" t="s">
        <v>555</v>
      </c>
      <c r="B147" s="22" t="s">
        <v>559</v>
      </c>
      <c r="C147" s="23" t="s">
        <v>557</v>
      </c>
      <c r="D147" s="22" t="s">
        <v>1111</v>
      </c>
      <c r="E147" s="22" t="s">
        <v>1111</v>
      </c>
      <c r="F147" s="22">
        <v>1.16537</v>
      </c>
      <c r="G147" s="22">
        <v>1.05227</v>
      </c>
    </row>
    <row r="148" spans="1:7" x14ac:dyDescent="0.25">
      <c r="A148" s="19" t="s">
        <v>560</v>
      </c>
      <c r="B148" s="22" t="s">
        <v>561</v>
      </c>
      <c r="C148" s="23" t="s">
        <v>562</v>
      </c>
      <c r="D148" s="22" t="s">
        <v>1111</v>
      </c>
      <c r="E148" s="22" t="s">
        <v>1111</v>
      </c>
      <c r="F148" s="22">
        <v>-1.30203</v>
      </c>
      <c r="G148" s="22">
        <v>-1.1350899999999999</v>
      </c>
    </row>
    <row r="149" spans="1:7" x14ac:dyDescent="0.25">
      <c r="A149" s="19" t="s">
        <v>560</v>
      </c>
      <c r="B149" s="22" t="s">
        <v>563</v>
      </c>
      <c r="C149" s="23" t="s">
        <v>562</v>
      </c>
      <c r="D149" s="22" t="s">
        <v>1111</v>
      </c>
      <c r="E149" s="22">
        <v>-1.6388499999999999</v>
      </c>
      <c r="F149" s="22">
        <v>-3.7147299999999999</v>
      </c>
      <c r="G149" s="22">
        <v>-4.3921000000000001</v>
      </c>
    </row>
    <row r="150" spans="1:7" x14ac:dyDescent="0.25">
      <c r="A150" s="19" t="s">
        <v>564</v>
      </c>
      <c r="B150" s="22" t="s">
        <v>565</v>
      </c>
      <c r="C150" s="23" t="s">
        <v>566</v>
      </c>
      <c r="D150" s="22" t="s">
        <v>1111</v>
      </c>
      <c r="E150" s="22" t="s">
        <v>1111</v>
      </c>
      <c r="F150" s="22">
        <v>3.4802900000000001</v>
      </c>
      <c r="G150" s="22">
        <v>4.64506</v>
      </c>
    </row>
    <row r="151" spans="1:7" x14ac:dyDescent="0.25">
      <c r="A151" s="19" t="s">
        <v>564</v>
      </c>
      <c r="B151" s="22" t="s">
        <v>567</v>
      </c>
      <c r="C151" s="23" t="s">
        <v>568</v>
      </c>
      <c r="D151" s="22" t="s">
        <v>1111</v>
      </c>
      <c r="E151" s="22" t="s">
        <v>1111</v>
      </c>
      <c r="F151" s="22">
        <v>2.1248800000000001</v>
      </c>
      <c r="G151" s="22">
        <v>3.1017700000000001</v>
      </c>
    </row>
    <row r="152" spans="1:7" x14ac:dyDescent="0.25">
      <c r="A152" s="19" t="s">
        <v>564</v>
      </c>
      <c r="B152" s="22" t="s">
        <v>569</v>
      </c>
      <c r="C152" s="23" t="s">
        <v>568</v>
      </c>
      <c r="D152" s="22" t="s">
        <v>1111</v>
      </c>
      <c r="E152" s="22" t="s">
        <v>1111</v>
      </c>
      <c r="F152" s="22">
        <v>2.5910099999999998</v>
      </c>
      <c r="G152" s="22">
        <v>3.8233100000000002</v>
      </c>
    </row>
    <row r="153" spans="1:7" x14ac:dyDescent="0.25">
      <c r="A153" s="19" t="s">
        <v>570</v>
      </c>
      <c r="B153" s="22" t="s">
        <v>571</v>
      </c>
      <c r="C153" s="23" t="s">
        <v>572</v>
      </c>
      <c r="D153" s="22">
        <v>-1.91185</v>
      </c>
      <c r="E153" s="22">
        <v>-1.37686</v>
      </c>
      <c r="F153" s="22" t="s">
        <v>1111</v>
      </c>
      <c r="G153" s="22" t="s">
        <v>1111</v>
      </c>
    </row>
    <row r="154" spans="1:7" x14ac:dyDescent="0.25">
      <c r="A154" s="19" t="s">
        <v>570</v>
      </c>
      <c r="B154" s="22" t="s">
        <v>573</v>
      </c>
      <c r="C154" s="23" t="s">
        <v>574</v>
      </c>
      <c r="D154" s="22" t="s">
        <v>1111</v>
      </c>
      <c r="E154" s="22">
        <v>1.1416999999999999</v>
      </c>
      <c r="F154" s="22" t="s">
        <v>1111</v>
      </c>
      <c r="G154" s="22">
        <v>1.2861800000000001</v>
      </c>
    </row>
    <row r="155" spans="1:7" x14ac:dyDescent="0.25">
      <c r="A155" s="19" t="s">
        <v>570</v>
      </c>
      <c r="B155" s="22" t="s">
        <v>575</v>
      </c>
      <c r="C155" s="23" t="s">
        <v>576</v>
      </c>
      <c r="D155" s="22" t="s">
        <v>1111</v>
      </c>
      <c r="E155" s="22">
        <v>1.0678000000000001</v>
      </c>
      <c r="F155" s="22">
        <v>2.2358799999999999</v>
      </c>
      <c r="G155" s="22">
        <v>4.3556699999999999</v>
      </c>
    </row>
    <row r="156" spans="1:7" x14ac:dyDescent="0.25">
      <c r="A156" s="19" t="s">
        <v>570</v>
      </c>
      <c r="B156" s="22" t="s">
        <v>577</v>
      </c>
      <c r="C156" s="23" t="s">
        <v>578</v>
      </c>
      <c r="D156" s="22" t="s">
        <v>1111</v>
      </c>
      <c r="E156" s="22" t="s">
        <v>1111</v>
      </c>
      <c r="F156" s="22" t="s">
        <v>1111</v>
      </c>
      <c r="G156" s="22">
        <v>2.60297</v>
      </c>
    </row>
    <row r="157" spans="1:7" x14ac:dyDescent="0.25">
      <c r="A157" s="19" t="s">
        <v>570</v>
      </c>
      <c r="B157" s="22" t="s">
        <v>579</v>
      </c>
      <c r="C157" s="23" t="s">
        <v>576</v>
      </c>
      <c r="D157" s="22" t="s">
        <v>1111</v>
      </c>
      <c r="E157" s="22" t="s">
        <v>1111</v>
      </c>
      <c r="F157" s="22">
        <v>1.9038900000000001</v>
      </c>
      <c r="G157" s="22">
        <v>3.2642099999999998</v>
      </c>
    </row>
    <row r="158" spans="1:7" x14ac:dyDescent="0.25">
      <c r="A158" s="19" t="s">
        <v>570</v>
      </c>
      <c r="B158" s="22" t="s">
        <v>580</v>
      </c>
      <c r="C158" s="23" t="s">
        <v>574</v>
      </c>
      <c r="D158" s="22" t="s">
        <v>1111</v>
      </c>
      <c r="E158" s="22" t="s">
        <v>1111</v>
      </c>
      <c r="F158" s="22" t="s">
        <v>1111</v>
      </c>
      <c r="G158" s="22">
        <v>1.3334299999999999</v>
      </c>
    </row>
    <row r="159" spans="1:7" x14ac:dyDescent="0.25">
      <c r="A159" s="19" t="s">
        <v>570</v>
      </c>
      <c r="B159" s="22" t="s">
        <v>581</v>
      </c>
      <c r="C159" s="23" t="s">
        <v>574</v>
      </c>
      <c r="D159" s="22" t="s">
        <v>1111</v>
      </c>
      <c r="E159" s="22" t="s">
        <v>1111</v>
      </c>
      <c r="F159" s="22" t="s">
        <v>1111</v>
      </c>
      <c r="G159" s="22">
        <v>1.1458299999999999</v>
      </c>
    </row>
    <row r="160" spans="1:7" x14ac:dyDescent="0.25">
      <c r="A160" s="19" t="s">
        <v>570</v>
      </c>
      <c r="B160" s="22" t="s">
        <v>582</v>
      </c>
      <c r="C160" s="23" t="s">
        <v>583</v>
      </c>
      <c r="D160" s="22" t="s">
        <v>1111</v>
      </c>
      <c r="E160" s="22" t="s">
        <v>1111</v>
      </c>
      <c r="F160" s="22">
        <v>2.0916700000000001</v>
      </c>
      <c r="G160" s="22">
        <v>2.7213500000000002</v>
      </c>
    </row>
    <row r="161" spans="1:7" x14ac:dyDescent="0.25">
      <c r="A161" s="19" t="s">
        <v>570</v>
      </c>
      <c r="B161" s="22" t="s">
        <v>584</v>
      </c>
      <c r="C161" s="23" t="s">
        <v>585</v>
      </c>
      <c r="D161" s="22" t="s">
        <v>1111</v>
      </c>
      <c r="E161" s="22" t="s">
        <v>1111</v>
      </c>
      <c r="F161" s="22">
        <v>2.18262</v>
      </c>
      <c r="G161" s="22">
        <v>2.86496</v>
      </c>
    </row>
    <row r="162" spans="1:7" x14ac:dyDescent="0.25">
      <c r="A162" s="19" t="s">
        <v>570</v>
      </c>
      <c r="B162" s="22" t="s">
        <v>586</v>
      </c>
      <c r="C162" s="23" t="s">
        <v>587</v>
      </c>
      <c r="D162" s="22" t="s">
        <v>1111</v>
      </c>
      <c r="E162" s="22" t="s">
        <v>1111</v>
      </c>
      <c r="F162" s="22">
        <v>1.87419</v>
      </c>
      <c r="G162" s="22">
        <v>3.5085500000000001</v>
      </c>
    </row>
    <row r="163" spans="1:7" x14ac:dyDescent="0.25">
      <c r="A163" s="19" t="s">
        <v>588</v>
      </c>
      <c r="B163" s="22" t="s">
        <v>589</v>
      </c>
      <c r="C163" s="23" t="s">
        <v>590</v>
      </c>
      <c r="D163" s="22" t="s">
        <v>1111</v>
      </c>
      <c r="E163" s="22" t="s">
        <v>1111</v>
      </c>
      <c r="F163" s="22" t="s">
        <v>1111</v>
      </c>
      <c r="G163" s="22">
        <v>1.77041</v>
      </c>
    </row>
    <row r="164" spans="1:7" x14ac:dyDescent="0.25">
      <c r="A164" s="19" t="s">
        <v>591</v>
      </c>
      <c r="B164" s="22" t="s">
        <v>592</v>
      </c>
      <c r="C164" s="23" t="s">
        <v>593</v>
      </c>
      <c r="D164" s="22" t="s">
        <v>1111</v>
      </c>
      <c r="E164" s="22" t="s">
        <v>1111</v>
      </c>
      <c r="F164" s="22" t="s">
        <v>1111</v>
      </c>
      <c r="G164" s="22">
        <v>1.1005799999999999</v>
      </c>
    </row>
    <row r="165" spans="1:7" x14ac:dyDescent="0.25">
      <c r="A165" s="19" t="s">
        <v>594</v>
      </c>
      <c r="B165" s="22" t="s">
        <v>595</v>
      </c>
      <c r="C165" s="23" t="s">
        <v>596</v>
      </c>
      <c r="D165" s="22">
        <v>-1.3802099999999999</v>
      </c>
      <c r="E165" s="22">
        <v>-1.24058</v>
      </c>
      <c r="F165" s="22" t="s">
        <v>1111</v>
      </c>
      <c r="G165" s="22">
        <v>1.9456899999999999</v>
      </c>
    </row>
    <row r="166" spans="1:7" x14ac:dyDescent="0.25">
      <c r="A166" s="19" t="s">
        <v>594</v>
      </c>
      <c r="B166" s="22" t="s">
        <v>597</v>
      </c>
      <c r="C166" s="23" t="s">
        <v>598</v>
      </c>
      <c r="D166" s="22" t="s">
        <v>1111</v>
      </c>
      <c r="E166" s="22" t="s">
        <v>1111</v>
      </c>
      <c r="F166" s="22" t="s">
        <v>1111</v>
      </c>
      <c r="G166" s="22">
        <v>1.17238</v>
      </c>
    </row>
    <row r="167" spans="1:7" x14ac:dyDescent="0.25">
      <c r="A167" s="19" t="s">
        <v>594</v>
      </c>
      <c r="B167" s="22" t="s">
        <v>599</v>
      </c>
      <c r="C167" s="23" t="s">
        <v>600</v>
      </c>
      <c r="D167" s="22" t="s">
        <v>1111</v>
      </c>
      <c r="E167" s="22" t="s">
        <v>1111</v>
      </c>
      <c r="F167" s="22" t="s">
        <v>1111</v>
      </c>
      <c r="G167" s="22">
        <v>1.4810399999999999</v>
      </c>
    </row>
    <row r="168" spans="1:7" x14ac:dyDescent="0.25">
      <c r="A168" s="19" t="s">
        <v>594</v>
      </c>
      <c r="B168" s="22" t="s">
        <v>601</v>
      </c>
      <c r="C168" s="23" t="s">
        <v>602</v>
      </c>
      <c r="D168" s="22">
        <v>-1.27759</v>
      </c>
      <c r="E168" s="22">
        <v>-2.3824700000000001</v>
      </c>
      <c r="F168" s="22">
        <v>-1.62879</v>
      </c>
      <c r="G168" s="22" t="s">
        <v>1111</v>
      </c>
    </row>
    <row r="169" spans="1:7" x14ac:dyDescent="0.25">
      <c r="A169" s="19" t="s">
        <v>603</v>
      </c>
      <c r="B169" s="22" t="s">
        <v>604</v>
      </c>
      <c r="C169" s="23" t="s">
        <v>1124</v>
      </c>
      <c r="D169" s="22" t="s">
        <v>1111</v>
      </c>
      <c r="E169" s="22">
        <v>1.34256</v>
      </c>
      <c r="F169" s="22">
        <v>2.2663199999999999</v>
      </c>
      <c r="G169" s="22">
        <v>2.4751099999999999</v>
      </c>
    </row>
    <row r="170" spans="1:7" x14ac:dyDescent="0.25">
      <c r="A170" s="19" t="s">
        <v>603</v>
      </c>
      <c r="B170" s="22" t="s">
        <v>605</v>
      </c>
      <c r="C170" s="23" t="s">
        <v>1124</v>
      </c>
      <c r="D170" s="22" t="s">
        <v>1111</v>
      </c>
      <c r="E170" s="22">
        <v>1.3892599999999999</v>
      </c>
      <c r="F170" s="22">
        <v>2.16676</v>
      </c>
      <c r="G170" s="22">
        <v>2.38029</v>
      </c>
    </row>
    <row r="171" spans="1:7" x14ac:dyDescent="0.25">
      <c r="A171" s="19" t="s">
        <v>603</v>
      </c>
      <c r="B171" s="22" t="s">
        <v>162</v>
      </c>
      <c r="C171" s="23" t="s">
        <v>606</v>
      </c>
      <c r="D171" s="22">
        <v>-1.7784800000000001</v>
      </c>
      <c r="E171" s="22" t="s">
        <v>1111</v>
      </c>
      <c r="F171" s="22">
        <v>-1.69875</v>
      </c>
      <c r="G171" s="22">
        <v>-1.8393699999999999</v>
      </c>
    </row>
    <row r="172" spans="1:7" x14ac:dyDescent="0.25">
      <c r="A172" s="19" t="s">
        <v>603</v>
      </c>
      <c r="B172" s="22" t="s">
        <v>607</v>
      </c>
      <c r="C172" s="23" t="s">
        <v>1125</v>
      </c>
      <c r="D172" s="22" t="s">
        <v>1111</v>
      </c>
      <c r="E172" s="22" t="s">
        <v>1111</v>
      </c>
      <c r="F172" s="22">
        <v>1.2425299999999999</v>
      </c>
      <c r="G172" s="22">
        <v>1.2585999999999999</v>
      </c>
    </row>
    <row r="173" spans="1:7" x14ac:dyDescent="0.25">
      <c r="A173" s="19" t="s">
        <v>603</v>
      </c>
      <c r="B173" s="22" t="s">
        <v>608</v>
      </c>
      <c r="C173" s="23" t="s">
        <v>1124</v>
      </c>
      <c r="D173" s="22">
        <v>1.3109500000000001</v>
      </c>
      <c r="E173" s="22">
        <v>2.15245</v>
      </c>
      <c r="F173" s="22">
        <v>3.9527199999999998</v>
      </c>
      <c r="G173" s="22">
        <v>4.0407000000000002</v>
      </c>
    </row>
    <row r="174" spans="1:7" x14ac:dyDescent="0.25">
      <c r="A174" s="19" t="s">
        <v>603</v>
      </c>
      <c r="B174" s="22" t="s">
        <v>609</v>
      </c>
      <c r="C174" s="23" t="s">
        <v>1126</v>
      </c>
      <c r="D174" s="22" t="s">
        <v>1111</v>
      </c>
      <c r="E174" s="22">
        <v>1.3395300000000001</v>
      </c>
      <c r="F174" s="22">
        <v>1.65185</v>
      </c>
      <c r="G174" s="22">
        <v>1.8449199999999999</v>
      </c>
    </row>
    <row r="175" spans="1:7" x14ac:dyDescent="0.25">
      <c r="A175" s="19" t="s">
        <v>603</v>
      </c>
      <c r="B175" s="22" t="s">
        <v>64</v>
      </c>
      <c r="C175" s="23" t="s">
        <v>610</v>
      </c>
      <c r="D175" s="22" t="s">
        <v>1111</v>
      </c>
      <c r="E175" s="22">
        <v>2.2908599999999999</v>
      </c>
      <c r="F175" s="22">
        <v>4.1215299999999999</v>
      </c>
      <c r="G175" s="22">
        <v>7.53498</v>
      </c>
    </row>
    <row r="176" spans="1:7" x14ac:dyDescent="0.25">
      <c r="A176" s="19" t="s">
        <v>603</v>
      </c>
      <c r="B176" s="22" t="s">
        <v>46</v>
      </c>
      <c r="C176" s="23" t="s">
        <v>1127</v>
      </c>
      <c r="D176" s="22">
        <v>1.1494</v>
      </c>
      <c r="E176" s="22">
        <v>1.6869099999999999</v>
      </c>
      <c r="F176" s="22">
        <v>3.6212399999999998</v>
      </c>
      <c r="G176" s="22">
        <v>4.1941899999999999</v>
      </c>
    </row>
    <row r="177" spans="1:7" x14ac:dyDescent="0.25">
      <c r="A177" s="19" t="s">
        <v>603</v>
      </c>
      <c r="B177" s="22" t="s">
        <v>160</v>
      </c>
      <c r="C177" s="23" t="s">
        <v>611</v>
      </c>
      <c r="D177" s="22" t="s">
        <v>1111</v>
      </c>
      <c r="E177" s="22" t="s">
        <v>1111</v>
      </c>
      <c r="F177" s="22" t="s">
        <v>1111</v>
      </c>
      <c r="G177" s="22">
        <v>1.23936</v>
      </c>
    </row>
    <row r="178" spans="1:7" x14ac:dyDescent="0.25">
      <c r="A178" s="19" t="s">
        <v>603</v>
      </c>
      <c r="B178" s="22" t="s">
        <v>44</v>
      </c>
      <c r="C178" s="23" t="s">
        <v>1128</v>
      </c>
      <c r="D178" s="22">
        <v>3.3615300000000001</v>
      </c>
      <c r="E178" s="22">
        <v>3.5891000000000002</v>
      </c>
      <c r="F178" s="22">
        <v>4.0653800000000002</v>
      </c>
      <c r="G178" s="22">
        <v>3.7425299999999999</v>
      </c>
    </row>
    <row r="179" spans="1:7" x14ac:dyDescent="0.25">
      <c r="A179" s="19" t="s">
        <v>603</v>
      </c>
      <c r="B179" s="22" t="s">
        <v>48</v>
      </c>
      <c r="C179" s="23" t="s">
        <v>1129</v>
      </c>
      <c r="D179" s="22">
        <v>1.99848</v>
      </c>
      <c r="E179" s="22">
        <v>4.14161</v>
      </c>
      <c r="F179" s="22">
        <v>3.4298000000000002</v>
      </c>
      <c r="G179" s="22">
        <v>4.1207099999999999</v>
      </c>
    </row>
    <row r="180" spans="1:7" x14ac:dyDescent="0.25">
      <c r="A180" s="19" t="s">
        <v>603</v>
      </c>
      <c r="B180" s="22" t="s">
        <v>612</v>
      </c>
      <c r="C180" s="23" t="s">
        <v>1124</v>
      </c>
      <c r="D180" s="22">
        <v>1.2305200000000001</v>
      </c>
      <c r="E180" s="22">
        <v>1.9072</v>
      </c>
      <c r="F180" s="22">
        <v>4.1726099999999997</v>
      </c>
      <c r="G180" s="22">
        <v>4.1899300000000004</v>
      </c>
    </row>
    <row r="181" spans="1:7" x14ac:dyDescent="0.25">
      <c r="A181" s="19" t="s">
        <v>603</v>
      </c>
      <c r="B181" s="22" t="s">
        <v>42</v>
      </c>
      <c r="C181" s="23" t="s">
        <v>1128</v>
      </c>
      <c r="D181" s="22">
        <v>1.2414099999999999</v>
      </c>
      <c r="E181" s="22">
        <v>1.3732500000000001</v>
      </c>
      <c r="F181" s="22">
        <v>2.73123</v>
      </c>
      <c r="G181" s="22">
        <v>1.9571799999999999</v>
      </c>
    </row>
    <row r="182" spans="1:7" x14ac:dyDescent="0.25">
      <c r="A182" s="19" t="s">
        <v>603</v>
      </c>
      <c r="B182" s="22" t="s">
        <v>613</v>
      </c>
      <c r="C182" s="23" t="s">
        <v>614</v>
      </c>
      <c r="D182" s="22" t="s">
        <v>1111</v>
      </c>
      <c r="E182" s="22" t="s">
        <v>1111</v>
      </c>
      <c r="F182" s="22" t="s">
        <v>1111</v>
      </c>
      <c r="G182" s="22">
        <v>1.1778999999999999</v>
      </c>
    </row>
    <row r="183" spans="1:7" x14ac:dyDescent="0.25">
      <c r="A183" s="19" t="s">
        <v>603</v>
      </c>
      <c r="B183" s="22" t="s">
        <v>170</v>
      </c>
      <c r="C183" s="23" t="s">
        <v>615</v>
      </c>
      <c r="D183" s="22" t="s">
        <v>1111</v>
      </c>
      <c r="E183" s="22">
        <v>-3.4486300000000001</v>
      </c>
      <c r="F183" s="22" t="s">
        <v>1111</v>
      </c>
      <c r="G183" s="22" t="s">
        <v>1111</v>
      </c>
    </row>
    <row r="184" spans="1:7" x14ac:dyDescent="0.25">
      <c r="A184" s="19" t="s">
        <v>616</v>
      </c>
      <c r="B184" s="22" t="s">
        <v>66</v>
      </c>
      <c r="C184" s="23" t="s">
        <v>617</v>
      </c>
      <c r="D184" s="22" t="s">
        <v>1111</v>
      </c>
      <c r="E184" s="22" t="s">
        <v>1111</v>
      </c>
      <c r="F184" s="22">
        <v>-3.3276599999999998</v>
      </c>
      <c r="G184" s="22">
        <v>-6.0438400000000003</v>
      </c>
    </row>
    <row r="185" spans="1:7" x14ac:dyDescent="0.25">
      <c r="A185" s="19" t="s">
        <v>616</v>
      </c>
      <c r="B185" s="22" t="s">
        <v>68</v>
      </c>
      <c r="C185" s="23" t="s">
        <v>618</v>
      </c>
      <c r="D185" s="22" t="s">
        <v>1111</v>
      </c>
      <c r="E185" s="22" t="s">
        <v>1111</v>
      </c>
      <c r="F185" s="22">
        <v>-2.3201100000000001</v>
      </c>
      <c r="G185" s="22">
        <v>-3.0257000000000001</v>
      </c>
    </row>
    <row r="186" spans="1:7" x14ac:dyDescent="0.25">
      <c r="A186" s="19" t="s">
        <v>616</v>
      </c>
      <c r="B186" s="22" t="s">
        <v>619</v>
      </c>
      <c r="C186" s="23" t="s">
        <v>620</v>
      </c>
      <c r="D186" s="22">
        <v>2.4872700000000001</v>
      </c>
      <c r="E186" s="22" t="s">
        <v>1111</v>
      </c>
      <c r="F186" s="22">
        <v>-2.59415</v>
      </c>
      <c r="G186" s="22">
        <v>-4.42075</v>
      </c>
    </row>
    <row r="187" spans="1:7" x14ac:dyDescent="0.25">
      <c r="A187" s="19" t="s">
        <v>616</v>
      </c>
      <c r="B187" s="22" t="s">
        <v>621</v>
      </c>
      <c r="C187" s="23" t="s">
        <v>622</v>
      </c>
      <c r="D187" s="22">
        <v>-1.9960899999999999</v>
      </c>
      <c r="E187" s="22">
        <v>-3.30938</v>
      </c>
      <c r="F187" s="22">
        <v>-3.15645</v>
      </c>
      <c r="G187" s="22">
        <v>-5.3307799999999999</v>
      </c>
    </row>
    <row r="188" spans="1:7" x14ac:dyDescent="0.25">
      <c r="A188" s="19" t="s">
        <v>616</v>
      </c>
      <c r="B188" s="22" t="s">
        <v>64</v>
      </c>
      <c r="C188" s="23" t="s">
        <v>610</v>
      </c>
      <c r="D188" s="22" t="s">
        <v>1111</v>
      </c>
      <c r="E188" s="22">
        <v>2.2908599999999999</v>
      </c>
      <c r="F188" s="22">
        <v>4.1215299999999999</v>
      </c>
      <c r="G188" s="22">
        <v>7.53498</v>
      </c>
    </row>
    <row r="189" spans="1:7" x14ac:dyDescent="0.25">
      <c r="A189" s="19" t="s">
        <v>616</v>
      </c>
      <c r="B189" s="22" t="s">
        <v>58</v>
      </c>
      <c r="C189" s="23" t="s">
        <v>623</v>
      </c>
      <c r="D189" s="22" t="s">
        <v>1111</v>
      </c>
      <c r="E189" s="22">
        <v>1.7256800000000001</v>
      </c>
      <c r="F189" s="22">
        <v>5.5352600000000001</v>
      </c>
      <c r="G189" s="22">
        <v>8.8601500000000009</v>
      </c>
    </row>
    <row r="190" spans="1:7" x14ac:dyDescent="0.25">
      <c r="A190" s="19" t="s">
        <v>616</v>
      </c>
      <c r="B190" s="22" t="s">
        <v>72</v>
      </c>
      <c r="C190" s="23" t="s">
        <v>624</v>
      </c>
      <c r="D190" s="22">
        <v>2.35581</v>
      </c>
      <c r="E190" s="22" t="s">
        <v>1111</v>
      </c>
      <c r="F190" s="22">
        <v>-3.1739799999999998</v>
      </c>
      <c r="G190" s="22">
        <v>-4.92943</v>
      </c>
    </row>
    <row r="191" spans="1:7" x14ac:dyDescent="0.25">
      <c r="A191" s="19" t="s">
        <v>616</v>
      </c>
      <c r="B191" s="22" t="s">
        <v>60</v>
      </c>
      <c r="C191" s="23" t="s">
        <v>625</v>
      </c>
      <c r="D191" s="22" t="s">
        <v>1111</v>
      </c>
      <c r="E191" s="22" t="s">
        <v>1111</v>
      </c>
      <c r="F191" s="22">
        <v>1.3139400000000001</v>
      </c>
      <c r="G191" s="22">
        <v>1.2811600000000001</v>
      </c>
    </row>
    <row r="192" spans="1:7" x14ac:dyDescent="0.25">
      <c r="A192" s="19" t="s">
        <v>616</v>
      </c>
      <c r="B192" s="22" t="s">
        <v>62</v>
      </c>
      <c r="C192" s="23" t="s">
        <v>610</v>
      </c>
      <c r="D192" s="22" t="s">
        <v>1111</v>
      </c>
      <c r="E192" s="22">
        <v>2.1617799999999998</v>
      </c>
      <c r="F192" s="22">
        <v>5.2916699999999999</v>
      </c>
      <c r="G192" s="22">
        <v>8.7081900000000001</v>
      </c>
    </row>
    <row r="193" spans="1:7" x14ac:dyDescent="0.25">
      <c r="A193" s="19" t="s">
        <v>616</v>
      </c>
      <c r="B193" s="22" t="s">
        <v>65</v>
      </c>
      <c r="C193" s="23" t="s">
        <v>626</v>
      </c>
      <c r="D193" s="22" t="s">
        <v>1111</v>
      </c>
      <c r="E193" s="22">
        <v>1.3473200000000001</v>
      </c>
      <c r="F193" s="22">
        <v>2.28287</v>
      </c>
      <c r="G193" s="22">
        <v>2.2565400000000002</v>
      </c>
    </row>
    <row r="194" spans="1:7" x14ac:dyDescent="0.25">
      <c r="A194" s="19" t="s">
        <v>616</v>
      </c>
      <c r="B194" s="22" t="s">
        <v>54</v>
      </c>
      <c r="C194" s="23" t="s">
        <v>626</v>
      </c>
      <c r="D194" s="22" t="s">
        <v>1111</v>
      </c>
      <c r="E194" s="22">
        <v>1.42689</v>
      </c>
      <c r="F194" s="22">
        <v>1.7117199999999999</v>
      </c>
      <c r="G194" s="22">
        <v>1.5773699999999999</v>
      </c>
    </row>
    <row r="195" spans="1:7" x14ac:dyDescent="0.25">
      <c r="A195" s="19" t="s">
        <v>616</v>
      </c>
      <c r="B195" s="22" t="s">
        <v>70</v>
      </c>
      <c r="C195" s="23" t="s">
        <v>627</v>
      </c>
      <c r="D195" s="22">
        <v>2.1828599999999998</v>
      </c>
      <c r="E195" s="22" t="s">
        <v>1111</v>
      </c>
      <c r="F195" s="22">
        <v>-2.92747</v>
      </c>
      <c r="G195" s="22" t="s">
        <v>1111</v>
      </c>
    </row>
    <row r="196" spans="1:7" x14ac:dyDescent="0.25">
      <c r="A196" s="19" t="s">
        <v>616</v>
      </c>
      <c r="B196" s="22" t="s">
        <v>56</v>
      </c>
      <c r="C196" s="23" t="s">
        <v>628</v>
      </c>
      <c r="D196" s="22">
        <v>1.2893300000000001</v>
      </c>
      <c r="E196" s="22">
        <v>1.40561</v>
      </c>
      <c r="F196" s="22">
        <v>1.05942</v>
      </c>
      <c r="G196" s="22" t="s">
        <v>1111</v>
      </c>
    </row>
    <row r="197" spans="1:7" x14ac:dyDescent="0.25">
      <c r="A197" s="19" t="s">
        <v>616</v>
      </c>
      <c r="B197" s="22" t="s">
        <v>629</v>
      </c>
      <c r="C197" s="23" t="s">
        <v>623</v>
      </c>
      <c r="D197" s="22" t="s">
        <v>1111</v>
      </c>
      <c r="E197" s="22">
        <v>2.73732</v>
      </c>
      <c r="F197" s="22" t="s">
        <v>1111</v>
      </c>
      <c r="G197" s="22" t="s">
        <v>1111</v>
      </c>
    </row>
    <row r="198" spans="1:7" x14ac:dyDescent="0.25">
      <c r="A198" s="19" t="s">
        <v>616</v>
      </c>
      <c r="B198" s="22" t="s">
        <v>630</v>
      </c>
      <c r="C198" s="23" t="s">
        <v>631</v>
      </c>
      <c r="D198" s="22" t="s">
        <v>1111</v>
      </c>
      <c r="E198" s="22">
        <v>2.3744499999999999</v>
      </c>
      <c r="F198" s="22" t="s">
        <v>1111</v>
      </c>
      <c r="G198" s="22" t="s">
        <v>1111</v>
      </c>
    </row>
    <row r="199" spans="1:7" x14ac:dyDescent="0.25">
      <c r="A199" s="19" t="s">
        <v>632</v>
      </c>
      <c r="B199" s="22" t="s">
        <v>633</v>
      </c>
      <c r="C199" s="23" t="s">
        <v>634</v>
      </c>
      <c r="D199" s="22" t="s">
        <v>1111</v>
      </c>
      <c r="E199" s="22" t="s">
        <v>1111</v>
      </c>
      <c r="F199" s="22">
        <v>1.36873</v>
      </c>
      <c r="G199" s="22">
        <v>1.3146899999999999</v>
      </c>
    </row>
    <row r="200" spans="1:7" x14ac:dyDescent="0.25">
      <c r="A200" s="19" t="s">
        <v>632</v>
      </c>
      <c r="B200" s="22" t="s">
        <v>635</v>
      </c>
      <c r="C200" s="23" t="s">
        <v>636</v>
      </c>
      <c r="D200" s="22" t="s">
        <v>1111</v>
      </c>
      <c r="E200" s="22">
        <v>1.4359299999999999</v>
      </c>
      <c r="F200" s="22">
        <v>2.1328299999999998</v>
      </c>
      <c r="G200" s="22">
        <v>2.0708600000000001</v>
      </c>
    </row>
    <row r="201" spans="1:7" x14ac:dyDescent="0.25">
      <c r="A201" s="19" t="s">
        <v>632</v>
      </c>
      <c r="B201" s="22" t="s">
        <v>637</v>
      </c>
      <c r="C201" s="23" t="s">
        <v>638</v>
      </c>
      <c r="D201" s="22" t="s">
        <v>1111</v>
      </c>
      <c r="E201" s="22">
        <v>3.6587000000000001</v>
      </c>
      <c r="F201" s="22">
        <v>6.0252299999999996</v>
      </c>
      <c r="G201" s="22">
        <v>8.3724600000000002</v>
      </c>
    </row>
    <row r="202" spans="1:7" x14ac:dyDescent="0.25">
      <c r="A202" s="19" t="s">
        <v>632</v>
      </c>
      <c r="B202" s="22" t="s">
        <v>639</v>
      </c>
      <c r="C202" s="23" t="s">
        <v>640</v>
      </c>
      <c r="D202" s="22" t="s">
        <v>1111</v>
      </c>
      <c r="E202" s="22">
        <v>-1.1755500000000001</v>
      </c>
      <c r="F202" s="22" t="s">
        <v>1111</v>
      </c>
      <c r="G202" s="22" t="s">
        <v>1111</v>
      </c>
    </row>
    <row r="203" spans="1:7" x14ac:dyDescent="0.25">
      <c r="A203" s="19" t="s">
        <v>641</v>
      </c>
      <c r="B203" s="22" t="s">
        <v>642</v>
      </c>
      <c r="C203" s="23" t="s">
        <v>1130</v>
      </c>
      <c r="D203" s="22">
        <v>1.1657</v>
      </c>
      <c r="E203" s="22">
        <v>1.6157699999999999</v>
      </c>
      <c r="F203" s="22">
        <v>2.62439</v>
      </c>
      <c r="G203" s="22">
        <v>2.6387299999999998</v>
      </c>
    </row>
    <row r="204" spans="1:7" x14ac:dyDescent="0.25">
      <c r="A204" s="19" t="s">
        <v>641</v>
      </c>
      <c r="B204" s="22" t="s">
        <v>643</v>
      </c>
      <c r="C204" s="23" t="s">
        <v>1131</v>
      </c>
      <c r="D204" s="22" t="s">
        <v>1111</v>
      </c>
      <c r="E204" s="22">
        <v>1.36188</v>
      </c>
      <c r="F204" s="22" t="s">
        <v>1111</v>
      </c>
      <c r="G204" s="22">
        <v>1.91676</v>
      </c>
    </row>
    <row r="205" spans="1:7" x14ac:dyDescent="0.25">
      <c r="A205" s="19" t="s">
        <v>641</v>
      </c>
      <c r="B205" s="22" t="s">
        <v>644</v>
      </c>
      <c r="C205" s="23" t="s">
        <v>1132</v>
      </c>
      <c r="D205" s="22" t="s">
        <v>1111</v>
      </c>
      <c r="E205" s="22" t="s">
        <v>1111</v>
      </c>
      <c r="F205" s="22">
        <v>-1.8029599999999999</v>
      </c>
      <c r="G205" s="22">
        <v>-1.38283</v>
      </c>
    </row>
    <row r="206" spans="1:7" x14ac:dyDescent="0.25">
      <c r="A206" s="19" t="s">
        <v>641</v>
      </c>
      <c r="B206" s="22" t="s">
        <v>645</v>
      </c>
      <c r="C206" s="23" t="s">
        <v>1133</v>
      </c>
      <c r="D206" s="22" t="s">
        <v>1111</v>
      </c>
      <c r="E206" s="22" t="s">
        <v>1111</v>
      </c>
      <c r="F206" s="22">
        <v>1.33175</v>
      </c>
      <c r="G206" s="22">
        <v>1.4968999999999999</v>
      </c>
    </row>
    <row r="207" spans="1:7" x14ac:dyDescent="0.25">
      <c r="A207" s="19" t="s">
        <v>1134</v>
      </c>
      <c r="B207" s="22" t="s">
        <v>646</v>
      </c>
      <c r="C207" s="23" t="s">
        <v>1135</v>
      </c>
      <c r="D207" s="22" t="s">
        <v>1111</v>
      </c>
      <c r="E207" s="22" t="s">
        <v>1111</v>
      </c>
      <c r="F207" s="22">
        <v>1.30308</v>
      </c>
      <c r="G207" s="22">
        <v>1.5545599999999999</v>
      </c>
    </row>
    <row r="208" spans="1:7" x14ac:dyDescent="0.25">
      <c r="A208" s="19" t="s">
        <v>647</v>
      </c>
      <c r="B208" s="22" t="s">
        <v>648</v>
      </c>
      <c r="C208" s="23" t="s">
        <v>1136</v>
      </c>
      <c r="D208" s="22" t="s">
        <v>1111</v>
      </c>
      <c r="E208" s="22" t="s">
        <v>1111</v>
      </c>
      <c r="F208" s="22" t="s">
        <v>1111</v>
      </c>
      <c r="G208" s="22">
        <v>4.5291899999999998</v>
      </c>
    </row>
    <row r="209" spans="1:7" x14ac:dyDescent="0.25">
      <c r="A209" s="19" t="s">
        <v>647</v>
      </c>
      <c r="B209" s="22" t="s">
        <v>649</v>
      </c>
      <c r="C209" s="23" t="s">
        <v>1136</v>
      </c>
      <c r="D209" s="22" t="s">
        <v>1111</v>
      </c>
      <c r="E209" s="22" t="s">
        <v>1111</v>
      </c>
      <c r="F209" s="22" t="s">
        <v>1111</v>
      </c>
      <c r="G209" s="22">
        <v>4.46638</v>
      </c>
    </row>
    <row r="210" spans="1:7" x14ac:dyDescent="0.25">
      <c r="A210" s="19" t="s">
        <v>647</v>
      </c>
      <c r="B210" s="22" t="s">
        <v>650</v>
      </c>
      <c r="C210" s="23" t="s">
        <v>1137</v>
      </c>
      <c r="D210" s="22" t="s">
        <v>1111</v>
      </c>
      <c r="E210" s="22">
        <v>1.3269899999999999</v>
      </c>
      <c r="F210" s="22">
        <v>2.9678900000000001</v>
      </c>
      <c r="G210" s="22">
        <v>3.6930999999999998</v>
      </c>
    </row>
    <row r="211" spans="1:7" x14ac:dyDescent="0.25">
      <c r="A211" s="19" t="s">
        <v>647</v>
      </c>
      <c r="B211" s="22" t="s">
        <v>651</v>
      </c>
      <c r="C211" s="23" t="s">
        <v>1138</v>
      </c>
      <c r="D211" s="22" t="s">
        <v>1111</v>
      </c>
      <c r="E211" s="22" t="s">
        <v>1111</v>
      </c>
      <c r="F211" s="22" t="s">
        <v>1111</v>
      </c>
      <c r="G211" s="22">
        <v>1.0556000000000001</v>
      </c>
    </row>
    <row r="212" spans="1:7" x14ac:dyDescent="0.25">
      <c r="A212" s="19" t="s">
        <v>647</v>
      </c>
      <c r="B212" s="22" t="s">
        <v>652</v>
      </c>
      <c r="C212" s="23" t="s">
        <v>1139</v>
      </c>
      <c r="D212" s="22" t="s">
        <v>1111</v>
      </c>
      <c r="E212" s="22" t="s">
        <v>1111</v>
      </c>
      <c r="F212" s="22">
        <v>3.4302999999999999</v>
      </c>
      <c r="G212" s="22">
        <v>7.4307100000000004</v>
      </c>
    </row>
    <row r="213" spans="1:7" x14ac:dyDescent="0.25">
      <c r="A213" s="19" t="s">
        <v>647</v>
      </c>
      <c r="B213" s="22" t="s">
        <v>653</v>
      </c>
      <c r="C213" s="23" t="s">
        <v>1136</v>
      </c>
      <c r="D213" s="22" t="s">
        <v>1111</v>
      </c>
      <c r="E213" s="22">
        <v>1.06863</v>
      </c>
      <c r="F213" s="22">
        <v>1.11757</v>
      </c>
      <c r="G213" s="22">
        <v>4.0570399999999998</v>
      </c>
    </row>
    <row r="214" spans="1:7" x14ac:dyDescent="0.25">
      <c r="A214" s="19" t="s">
        <v>647</v>
      </c>
      <c r="B214" s="22" t="s">
        <v>654</v>
      </c>
      <c r="C214" s="23" t="s">
        <v>1140</v>
      </c>
      <c r="D214" s="22" t="s">
        <v>1111</v>
      </c>
      <c r="E214" s="22" t="s">
        <v>1111</v>
      </c>
      <c r="F214" s="22">
        <v>-2.0250499999999998</v>
      </c>
      <c r="G214" s="22">
        <v>1.4824900000000001</v>
      </c>
    </row>
    <row r="215" spans="1:7" x14ac:dyDescent="0.25">
      <c r="A215" s="19" t="s">
        <v>647</v>
      </c>
      <c r="B215" s="22" t="s">
        <v>655</v>
      </c>
      <c r="C215" s="23" t="s">
        <v>1141</v>
      </c>
      <c r="D215" s="22" t="s">
        <v>1111</v>
      </c>
      <c r="E215" s="22">
        <v>1.0355799999999999</v>
      </c>
      <c r="F215" s="22">
        <v>1.12452</v>
      </c>
      <c r="G215" s="22">
        <v>1.1097300000000001</v>
      </c>
    </row>
    <row r="216" spans="1:7" x14ac:dyDescent="0.25">
      <c r="A216" s="19" t="s">
        <v>647</v>
      </c>
      <c r="B216" s="22" t="s">
        <v>656</v>
      </c>
      <c r="C216" s="23" t="s">
        <v>1137</v>
      </c>
      <c r="D216" s="22">
        <v>-1.1127800000000001</v>
      </c>
      <c r="E216" s="22" t="s">
        <v>1111</v>
      </c>
      <c r="F216" s="22">
        <v>1.7527900000000001</v>
      </c>
      <c r="G216" s="22">
        <v>4.3360099999999999</v>
      </c>
    </row>
    <row r="217" spans="1:7" x14ac:dyDescent="0.25">
      <c r="A217" s="19" t="s">
        <v>647</v>
      </c>
      <c r="B217" s="22" t="s">
        <v>657</v>
      </c>
      <c r="C217" s="23" t="s">
        <v>1142</v>
      </c>
      <c r="D217" s="22" t="s">
        <v>1111</v>
      </c>
      <c r="E217" s="22">
        <v>1.4306300000000001</v>
      </c>
      <c r="F217" s="22">
        <v>3.1032000000000002</v>
      </c>
      <c r="G217" s="22">
        <v>4.5642500000000004</v>
      </c>
    </row>
    <row r="218" spans="1:7" x14ac:dyDescent="0.25">
      <c r="A218" s="19" t="s">
        <v>647</v>
      </c>
      <c r="B218" s="22" t="s">
        <v>658</v>
      </c>
      <c r="C218" s="23" t="s">
        <v>1142</v>
      </c>
      <c r="D218" s="22" t="s">
        <v>1111</v>
      </c>
      <c r="E218" s="22" t="s">
        <v>1111</v>
      </c>
      <c r="F218" s="22">
        <v>4.0401300000000004</v>
      </c>
      <c r="G218" s="22">
        <v>5.7276600000000002</v>
      </c>
    </row>
    <row r="219" spans="1:7" x14ac:dyDescent="0.25">
      <c r="A219" s="19" t="s">
        <v>647</v>
      </c>
      <c r="B219" s="22" t="s">
        <v>659</v>
      </c>
      <c r="C219" s="23" t="s">
        <v>1143</v>
      </c>
      <c r="D219" s="22" t="s">
        <v>1111</v>
      </c>
      <c r="E219" s="22">
        <v>2.6164399999999999</v>
      </c>
      <c r="F219" s="22" t="s">
        <v>1111</v>
      </c>
      <c r="G219" s="22" t="s">
        <v>1111</v>
      </c>
    </row>
    <row r="220" spans="1:7" x14ac:dyDescent="0.25">
      <c r="A220" s="19" t="s">
        <v>647</v>
      </c>
      <c r="B220" s="22" t="s">
        <v>660</v>
      </c>
      <c r="C220" s="23" t="s">
        <v>1143</v>
      </c>
      <c r="D220" s="22" t="s">
        <v>1111</v>
      </c>
      <c r="E220" s="22">
        <v>2.6764600000000001</v>
      </c>
      <c r="F220" s="22" t="s">
        <v>1111</v>
      </c>
      <c r="G220" s="22" t="s">
        <v>1111</v>
      </c>
    </row>
    <row r="221" spans="1:7" x14ac:dyDescent="0.25">
      <c r="A221" s="19" t="s">
        <v>661</v>
      </c>
      <c r="B221" s="22" t="s">
        <v>662</v>
      </c>
      <c r="C221" s="23" t="s">
        <v>1144</v>
      </c>
      <c r="D221" s="22" t="s">
        <v>1111</v>
      </c>
      <c r="E221" s="22" t="s">
        <v>1111</v>
      </c>
      <c r="F221" s="22">
        <v>1.04312</v>
      </c>
      <c r="G221" s="22">
        <v>1.18834</v>
      </c>
    </row>
    <row r="222" spans="1:7" x14ac:dyDescent="0.25">
      <c r="A222" s="19" t="s">
        <v>661</v>
      </c>
      <c r="B222" s="22" t="s">
        <v>663</v>
      </c>
      <c r="C222" s="23" t="s">
        <v>1144</v>
      </c>
      <c r="D222" s="22" t="s">
        <v>1111</v>
      </c>
      <c r="E222" s="22" t="s">
        <v>1111</v>
      </c>
      <c r="F222" s="22">
        <v>1.4281900000000001</v>
      </c>
      <c r="G222" s="22">
        <v>1.5481100000000001</v>
      </c>
    </row>
    <row r="223" spans="1:7" x14ac:dyDescent="0.25">
      <c r="A223" s="19" t="s">
        <v>1145</v>
      </c>
      <c r="B223" s="22" t="s">
        <v>664</v>
      </c>
      <c r="C223" s="23" t="s">
        <v>665</v>
      </c>
      <c r="D223" s="22" t="s">
        <v>1111</v>
      </c>
      <c r="E223" s="22">
        <v>-2.3651499999999999</v>
      </c>
      <c r="F223" s="22">
        <v>-3.7634599999999998</v>
      </c>
      <c r="G223" s="22">
        <v>-4.61008</v>
      </c>
    </row>
    <row r="224" spans="1:7" x14ac:dyDescent="0.25">
      <c r="A224" s="19" t="s">
        <v>1145</v>
      </c>
      <c r="B224" s="22" t="s">
        <v>666</v>
      </c>
      <c r="C224" s="23" t="s">
        <v>665</v>
      </c>
      <c r="D224" s="22" t="s">
        <v>1111</v>
      </c>
      <c r="E224" s="22">
        <v>-2.2971900000000001</v>
      </c>
      <c r="F224" s="22">
        <v>-3.60093</v>
      </c>
      <c r="G224" s="22">
        <v>-4.5662900000000004</v>
      </c>
    </row>
    <row r="225" spans="1:7" x14ac:dyDescent="0.25">
      <c r="A225" s="19" t="s">
        <v>1145</v>
      </c>
      <c r="B225" s="22" t="s">
        <v>667</v>
      </c>
      <c r="C225" s="23" t="s">
        <v>665</v>
      </c>
      <c r="D225" s="22">
        <v>-1.35029</v>
      </c>
      <c r="E225" s="22">
        <v>-1.4961599999999999</v>
      </c>
      <c r="F225" s="22">
        <v>-2.7426200000000001</v>
      </c>
      <c r="G225" s="22">
        <v>-2.55064</v>
      </c>
    </row>
    <row r="226" spans="1:7" x14ac:dyDescent="0.25">
      <c r="A226" s="19" t="s">
        <v>1146</v>
      </c>
      <c r="B226" s="22" t="s">
        <v>668</v>
      </c>
      <c r="C226" s="23" t="s">
        <v>669</v>
      </c>
      <c r="D226" s="22">
        <v>-2.3641100000000002</v>
      </c>
      <c r="E226" s="22">
        <v>-1.61155</v>
      </c>
      <c r="F226" s="22" t="s">
        <v>1111</v>
      </c>
      <c r="G226" s="22" t="s">
        <v>1111</v>
      </c>
    </row>
    <row r="227" spans="1:7" x14ac:dyDescent="0.25">
      <c r="A227" s="19" t="s">
        <v>1146</v>
      </c>
      <c r="B227" s="22" t="s">
        <v>670</v>
      </c>
      <c r="C227" s="23" t="s">
        <v>671</v>
      </c>
      <c r="D227" s="22">
        <v>-2.3333699999999999</v>
      </c>
      <c r="E227" s="22" t="s">
        <v>1111</v>
      </c>
      <c r="F227" s="22" t="s">
        <v>1111</v>
      </c>
      <c r="G227" s="22" t="s">
        <v>1111</v>
      </c>
    </row>
    <row r="228" spans="1:7" x14ac:dyDescent="0.25">
      <c r="A228" s="19" t="s">
        <v>1146</v>
      </c>
      <c r="B228" s="22" t="s">
        <v>672</v>
      </c>
      <c r="C228" s="23" t="s">
        <v>673</v>
      </c>
      <c r="D228" s="22" t="s">
        <v>1111</v>
      </c>
      <c r="E228" s="22" t="s">
        <v>1111</v>
      </c>
      <c r="F228" s="22" t="s">
        <v>1111</v>
      </c>
      <c r="G228" s="22">
        <v>2.8907400000000001</v>
      </c>
    </row>
    <row r="229" spans="1:7" x14ac:dyDescent="0.25">
      <c r="A229" s="19" t="s">
        <v>1146</v>
      </c>
      <c r="B229" s="22" t="s">
        <v>674</v>
      </c>
      <c r="C229" s="23" t="s">
        <v>675</v>
      </c>
      <c r="D229" s="22" t="s">
        <v>1111</v>
      </c>
      <c r="E229" s="22" t="s">
        <v>1111</v>
      </c>
      <c r="F229" s="22" t="s">
        <v>1111</v>
      </c>
      <c r="G229" s="22">
        <v>7.9180522389999997</v>
      </c>
    </row>
    <row r="230" spans="1:7" x14ac:dyDescent="0.25">
      <c r="A230" s="19" t="s">
        <v>1146</v>
      </c>
      <c r="B230" s="22" t="s">
        <v>676</v>
      </c>
      <c r="C230" s="23" t="s">
        <v>677</v>
      </c>
      <c r="D230" s="22">
        <v>2.77826</v>
      </c>
      <c r="E230" s="22">
        <v>3.4250500000000001</v>
      </c>
      <c r="F230" s="22">
        <v>5.1254400000000002</v>
      </c>
      <c r="G230" s="22">
        <v>8.1296900000000001</v>
      </c>
    </row>
    <row r="231" spans="1:7" x14ac:dyDescent="0.25">
      <c r="A231" s="19" t="s">
        <v>1146</v>
      </c>
      <c r="B231" s="22" t="s">
        <v>678</v>
      </c>
      <c r="C231" s="23" t="s">
        <v>679</v>
      </c>
      <c r="D231" s="22" t="s">
        <v>1111</v>
      </c>
      <c r="E231" s="22" t="s">
        <v>1111</v>
      </c>
      <c r="F231" s="22">
        <v>1.5154700000000001</v>
      </c>
      <c r="G231" s="22">
        <v>2.1613600000000002</v>
      </c>
    </row>
    <row r="232" spans="1:7" x14ac:dyDescent="0.25">
      <c r="A232" s="19" t="s">
        <v>1146</v>
      </c>
      <c r="B232" s="22" t="s">
        <v>680</v>
      </c>
      <c r="C232" s="23" t="s">
        <v>681</v>
      </c>
      <c r="D232" s="22" t="s">
        <v>1111</v>
      </c>
      <c r="E232" s="22" t="s">
        <v>1111</v>
      </c>
      <c r="F232" s="22">
        <v>1.8933199999999999</v>
      </c>
      <c r="G232" s="22">
        <v>1.81002</v>
      </c>
    </row>
    <row r="233" spans="1:7" x14ac:dyDescent="0.25">
      <c r="A233" s="19" t="s">
        <v>1146</v>
      </c>
      <c r="B233" s="22" t="s">
        <v>682</v>
      </c>
      <c r="C233" s="23" t="s">
        <v>679</v>
      </c>
      <c r="D233" s="22" t="s">
        <v>1111</v>
      </c>
      <c r="E233" s="22">
        <v>1.18808</v>
      </c>
      <c r="F233" s="22">
        <v>2.5602999999999998</v>
      </c>
      <c r="G233" s="22">
        <v>3.3635999999999999</v>
      </c>
    </row>
    <row r="234" spans="1:7" x14ac:dyDescent="0.25">
      <c r="A234" s="19" t="s">
        <v>1146</v>
      </c>
      <c r="B234" s="22" t="s">
        <v>683</v>
      </c>
      <c r="C234" s="23" t="s">
        <v>684</v>
      </c>
      <c r="D234" s="22">
        <v>1.4157299999999999</v>
      </c>
      <c r="E234" s="22">
        <v>1.72618</v>
      </c>
      <c r="F234" s="22">
        <v>2.9725700000000002</v>
      </c>
      <c r="G234" s="22">
        <v>3.1983999999999999</v>
      </c>
    </row>
    <row r="235" spans="1:7" x14ac:dyDescent="0.25">
      <c r="A235" s="19" t="s">
        <v>1146</v>
      </c>
      <c r="B235" s="22" t="s">
        <v>685</v>
      </c>
      <c r="C235" s="23" t="s">
        <v>686</v>
      </c>
      <c r="D235" s="22" t="s">
        <v>1111</v>
      </c>
      <c r="E235" s="22" t="s">
        <v>1111</v>
      </c>
      <c r="F235" s="22">
        <v>2.8360400000000001</v>
      </c>
      <c r="G235" s="22">
        <v>2.78546</v>
      </c>
    </row>
    <row r="236" spans="1:7" x14ac:dyDescent="0.25">
      <c r="A236" s="19" t="s">
        <v>1146</v>
      </c>
      <c r="B236" s="22" t="s">
        <v>687</v>
      </c>
      <c r="C236" s="23" t="s">
        <v>677</v>
      </c>
      <c r="D236" s="22" t="s">
        <v>1111</v>
      </c>
      <c r="E236" s="22" t="s">
        <v>1111</v>
      </c>
      <c r="F236" s="22">
        <v>10.021812819999999</v>
      </c>
      <c r="G236" s="22">
        <v>13.38504</v>
      </c>
    </row>
    <row r="237" spans="1:7" x14ac:dyDescent="0.25">
      <c r="A237" s="19" t="s">
        <v>1146</v>
      </c>
      <c r="B237" s="22" t="s">
        <v>688</v>
      </c>
      <c r="C237" s="23" t="s">
        <v>689</v>
      </c>
      <c r="D237" s="22">
        <v>1.3429599999999999</v>
      </c>
      <c r="E237" s="22">
        <v>1.5459700000000001</v>
      </c>
      <c r="F237" s="22">
        <v>3.35093</v>
      </c>
      <c r="G237" s="22">
        <v>3.3699599999999998</v>
      </c>
    </row>
    <row r="238" spans="1:7" x14ac:dyDescent="0.25">
      <c r="A238" s="19" t="s">
        <v>1146</v>
      </c>
      <c r="B238" s="22" t="s">
        <v>690</v>
      </c>
      <c r="C238" s="23" t="s">
        <v>691</v>
      </c>
      <c r="D238" s="22">
        <v>4.1838300000000004</v>
      </c>
      <c r="E238" s="22">
        <v>5.1631499999999999</v>
      </c>
      <c r="F238" s="22">
        <v>4.63687</v>
      </c>
      <c r="G238" s="22">
        <v>4.8684599999999998</v>
      </c>
    </row>
    <row r="239" spans="1:7" x14ac:dyDescent="0.25">
      <c r="A239" s="19" t="s">
        <v>1146</v>
      </c>
      <c r="B239" s="22" t="s">
        <v>692</v>
      </c>
      <c r="C239" s="23" t="s">
        <v>681</v>
      </c>
      <c r="D239" s="22">
        <v>1.0546500000000001</v>
      </c>
      <c r="E239" s="22">
        <v>1.1026800000000001</v>
      </c>
      <c r="F239" s="22">
        <v>1.07315</v>
      </c>
      <c r="G239" s="22" t="s">
        <v>1111</v>
      </c>
    </row>
    <row r="240" spans="1:7" x14ac:dyDescent="0.25">
      <c r="A240" s="19" t="s">
        <v>1147</v>
      </c>
      <c r="B240" s="22" t="s">
        <v>693</v>
      </c>
      <c r="C240" s="23" t="s">
        <v>694</v>
      </c>
      <c r="D240" s="22">
        <v>1.0219199999999999</v>
      </c>
      <c r="E240" s="22">
        <v>1.8626499999999999</v>
      </c>
      <c r="F240" s="22">
        <v>2.9200200000000001</v>
      </c>
      <c r="G240" s="22">
        <v>3.3442799999999999</v>
      </c>
    </row>
    <row r="241" spans="1:7" x14ac:dyDescent="0.25">
      <c r="A241" s="19" t="s">
        <v>1148</v>
      </c>
      <c r="B241" s="22" t="s">
        <v>695</v>
      </c>
      <c r="C241" s="23" t="s">
        <v>696</v>
      </c>
      <c r="D241" s="22">
        <v>2.5706699999999998</v>
      </c>
      <c r="E241" s="22">
        <v>2.1879200000000001</v>
      </c>
      <c r="F241" s="22">
        <v>3.8520599999999998</v>
      </c>
      <c r="G241" s="22">
        <v>3.55762</v>
      </c>
    </row>
    <row r="242" spans="1:7" x14ac:dyDescent="0.25">
      <c r="A242" s="19" t="s">
        <v>1148</v>
      </c>
      <c r="B242" s="22" t="s">
        <v>697</v>
      </c>
      <c r="C242" s="23" t="s">
        <v>698</v>
      </c>
      <c r="D242" s="22">
        <v>-1.3161</v>
      </c>
      <c r="E242" s="22">
        <v>-2.5691600000000001</v>
      </c>
      <c r="F242" s="22" t="s">
        <v>1111</v>
      </c>
      <c r="G242" s="22">
        <v>-1.2372700000000001</v>
      </c>
    </row>
    <row r="243" spans="1:7" x14ac:dyDescent="0.25">
      <c r="A243" s="19" t="s">
        <v>1148</v>
      </c>
      <c r="B243" s="22" t="s">
        <v>699</v>
      </c>
      <c r="C243" s="23" t="s">
        <v>1149</v>
      </c>
      <c r="D243" s="22" t="s">
        <v>1111</v>
      </c>
      <c r="E243" s="22" t="s">
        <v>1111</v>
      </c>
      <c r="F243" s="22" t="s">
        <v>1111</v>
      </c>
      <c r="G243" s="22">
        <v>2.16208</v>
      </c>
    </row>
    <row r="244" spans="1:7" x14ac:dyDescent="0.25">
      <c r="A244" s="19" t="s">
        <v>1148</v>
      </c>
      <c r="B244" s="22" t="s">
        <v>700</v>
      </c>
      <c r="C244" s="23" t="s">
        <v>698</v>
      </c>
      <c r="D244" s="22">
        <v>1.56534</v>
      </c>
      <c r="E244" s="22">
        <v>3.3863099999999999</v>
      </c>
      <c r="F244" s="22">
        <v>2.8235899999999998</v>
      </c>
      <c r="G244" s="22">
        <v>3.5597500000000002</v>
      </c>
    </row>
    <row r="245" spans="1:7" x14ac:dyDescent="0.25">
      <c r="A245" s="19" t="s">
        <v>1148</v>
      </c>
      <c r="B245" s="22" t="s">
        <v>89</v>
      </c>
      <c r="C245" s="23" t="s">
        <v>1150</v>
      </c>
      <c r="D245" s="22" t="s">
        <v>1111</v>
      </c>
      <c r="E245" s="22">
        <v>1.68171</v>
      </c>
      <c r="F245" s="22">
        <v>2.5574300000000001</v>
      </c>
      <c r="G245" s="22">
        <v>2.4776400000000001</v>
      </c>
    </row>
    <row r="246" spans="1:7" x14ac:dyDescent="0.25">
      <c r="A246" s="19" t="s">
        <v>1148</v>
      </c>
      <c r="B246" s="22" t="s">
        <v>91</v>
      </c>
      <c r="C246" s="23" t="s">
        <v>1151</v>
      </c>
      <c r="D246" s="22" t="s">
        <v>1111</v>
      </c>
      <c r="E246" s="22" t="s">
        <v>1111</v>
      </c>
      <c r="F246" s="22">
        <v>1.2908200000000001</v>
      </c>
      <c r="G246" s="22">
        <v>2.35616</v>
      </c>
    </row>
    <row r="247" spans="1:7" x14ac:dyDescent="0.25">
      <c r="A247" s="19" t="s">
        <v>1148</v>
      </c>
      <c r="B247" s="22" t="s">
        <v>701</v>
      </c>
      <c r="C247" s="23" t="s">
        <v>702</v>
      </c>
      <c r="D247" s="22" t="s">
        <v>1111</v>
      </c>
      <c r="E247" s="22" t="s">
        <v>1111</v>
      </c>
      <c r="F247" s="22">
        <v>2.1400100000000002</v>
      </c>
      <c r="G247" s="22">
        <v>1.6224700000000001</v>
      </c>
    </row>
    <row r="248" spans="1:7" x14ac:dyDescent="0.25">
      <c r="A248" s="19" t="s">
        <v>1148</v>
      </c>
      <c r="B248" s="22" t="s">
        <v>74</v>
      </c>
      <c r="C248" s="23" t="s">
        <v>1152</v>
      </c>
      <c r="D248" s="22">
        <v>1.38358</v>
      </c>
      <c r="E248" s="22">
        <v>1.5402100000000001</v>
      </c>
      <c r="F248" s="22">
        <v>2.4068000000000001</v>
      </c>
      <c r="G248" s="22">
        <v>2.04861</v>
      </c>
    </row>
    <row r="249" spans="1:7" x14ac:dyDescent="0.25">
      <c r="A249" s="19" t="s">
        <v>1148</v>
      </c>
      <c r="B249" s="22" t="s">
        <v>703</v>
      </c>
      <c r="C249" s="23" t="s">
        <v>704</v>
      </c>
      <c r="D249" s="22">
        <v>3.88232</v>
      </c>
      <c r="E249" s="22">
        <v>4.4451299999999998</v>
      </c>
      <c r="F249" s="22">
        <v>6.5545299999999997</v>
      </c>
      <c r="G249" s="22">
        <v>6.81698</v>
      </c>
    </row>
    <row r="250" spans="1:7" x14ac:dyDescent="0.25">
      <c r="A250" s="19" t="s">
        <v>1148</v>
      </c>
      <c r="B250" s="22" t="s">
        <v>99</v>
      </c>
      <c r="C250" s="23" t="s">
        <v>1149</v>
      </c>
      <c r="D250" s="22">
        <v>2.3970799999999999</v>
      </c>
      <c r="E250" s="22">
        <v>1.49664</v>
      </c>
      <c r="F250" s="22">
        <v>1.5833900000000001</v>
      </c>
      <c r="G250" s="22" t="s">
        <v>1111</v>
      </c>
    </row>
    <row r="251" spans="1:7" x14ac:dyDescent="0.25">
      <c r="A251" s="19" t="s">
        <v>1153</v>
      </c>
      <c r="B251" s="22" t="s">
        <v>705</v>
      </c>
      <c r="C251" s="23" t="s">
        <v>706</v>
      </c>
      <c r="D251" s="22" t="s">
        <v>1111</v>
      </c>
      <c r="E251" s="22" t="s">
        <v>1111</v>
      </c>
      <c r="F251" s="22" t="s">
        <v>1111</v>
      </c>
      <c r="G251" s="22">
        <v>-1.0077199999999999</v>
      </c>
    </row>
    <row r="252" spans="1:7" x14ac:dyDescent="0.25">
      <c r="A252" s="19" t="s">
        <v>1153</v>
      </c>
      <c r="B252" s="22" t="s">
        <v>707</v>
      </c>
      <c r="C252" s="23" t="s">
        <v>708</v>
      </c>
      <c r="D252" s="22" t="s">
        <v>1111</v>
      </c>
      <c r="E252" s="22" t="s">
        <v>1111</v>
      </c>
      <c r="F252" s="22" t="s">
        <v>1111</v>
      </c>
      <c r="G252" s="22">
        <v>-1.03877</v>
      </c>
    </row>
    <row r="253" spans="1:7" x14ac:dyDescent="0.25">
      <c r="A253" s="19" t="s">
        <v>1153</v>
      </c>
      <c r="B253" s="22" t="s">
        <v>709</v>
      </c>
      <c r="C253" s="23" t="s">
        <v>710</v>
      </c>
      <c r="D253" s="22" t="s">
        <v>1111</v>
      </c>
      <c r="E253" s="22" t="s">
        <v>1111</v>
      </c>
      <c r="F253" s="22" t="s">
        <v>1111</v>
      </c>
      <c r="G253" s="22">
        <v>-1.0208699999999999</v>
      </c>
    </row>
    <row r="254" spans="1:7" x14ac:dyDescent="0.25">
      <c r="A254" s="19" t="s">
        <v>1153</v>
      </c>
      <c r="B254" s="22" t="s">
        <v>711</v>
      </c>
      <c r="C254" s="23" t="s">
        <v>712</v>
      </c>
      <c r="D254" s="22" t="s">
        <v>1111</v>
      </c>
      <c r="E254" s="22" t="s">
        <v>1111</v>
      </c>
      <c r="F254" s="22" t="s">
        <v>1111</v>
      </c>
      <c r="G254" s="22">
        <v>1.36948</v>
      </c>
    </row>
    <row r="255" spans="1:7" x14ac:dyDescent="0.25">
      <c r="A255" s="19" t="s">
        <v>1154</v>
      </c>
      <c r="B255" s="22" t="s">
        <v>713</v>
      </c>
      <c r="C255" s="23" t="s">
        <v>714</v>
      </c>
      <c r="D255" s="22">
        <v>3.0113500000000002</v>
      </c>
      <c r="E255" s="22" t="s">
        <v>1111</v>
      </c>
      <c r="F255" s="22">
        <v>1.90394</v>
      </c>
      <c r="G255" s="22">
        <v>2.66032</v>
      </c>
    </row>
    <row r="256" spans="1:7" x14ac:dyDescent="0.25">
      <c r="A256" s="19" t="s">
        <v>1154</v>
      </c>
      <c r="B256" s="22" t="s">
        <v>715</v>
      </c>
      <c r="C256" s="23" t="s">
        <v>714</v>
      </c>
      <c r="D256" s="22" t="s">
        <v>1111</v>
      </c>
      <c r="E256" s="22" t="s">
        <v>1111</v>
      </c>
      <c r="F256" s="22">
        <v>2.3461699999999999</v>
      </c>
      <c r="G256" s="22">
        <v>2.5734900000000001</v>
      </c>
    </row>
    <row r="257" spans="1:7" x14ac:dyDescent="0.25">
      <c r="A257" s="19" t="s">
        <v>1154</v>
      </c>
      <c r="B257" s="22" t="s">
        <v>716</v>
      </c>
      <c r="C257" s="23" t="s">
        <v>714</v>
      </c>
      <c r="D257" s="22" t="s">
        <v>1111</v>
      </c>
      <c r="E257" s="22">
        <v>1.03423</v>
      </c>
      <c r="F257" s="22">
        <v>1.25885</v>
      </c>
      <c r="G257" s="22">
        <v>1.2458</v>
      </c>
    </row>
    <row r="258" spans="1:7" x14ac:dyDescent="0.25">
      <c r="A258" s="19" t="s">
        <v>1154</v>
      </c>
      <c r="B258" s="22" t="s">
        <v>717</v>
      </c>
      <c r="C258" s="23" t="s">
        <v>718</v>
      </c>
      <c r="D258" s="22" t="s">
        <v>1111</v>
      </c>
      <c r="E258" s="22" t="s">
        <v>1111</v>
      </c>
      <c r="F258" s="22" t="s">
        <v>1111</v>
      </c>
      <c r="G258" s="22">
        <v>1.0277700000000001</v>
      </c>
    </row>
    <row r="259" spans="1:7" x14ac:dyDescent="0.25">
      <c r="A259" s="19" t="s">
        <v>719</v>
      </c>
      <c r="B259" s="22" t="s">
        <v>720</v>
      </c>
      <c r="C259" s="23" t="s">
        <v>721</v>
      </c>
      <c r="D259" s="22" t="s">
        <v>1111</v>
      </c>
      <c r="E259" s="22">
        <v>-2.7942200000000001</v>
      </c>
      <c r="F259" s="22">
        <v>-3.72722</v>
      </c>
      <c r="G259" s="22">
        <v>-6.6055400000000004</v>
      </c>
    </row>
    <row r="260" spans="1:7" x14ac:dyDescent="0.25">
      <c r="A260" s="19" t="s">
        <v>719</v>
      </c>
      <c r="B260" s="22" t="s">
        <v>722</v>
      </c>
      <c r="C260" s="23" t="s">
        <v>723</v>
      </c>
      <c r="D260" s="22" t="s">
        <v>1111</v>
      </c>
      <c r="E260" s="22">
        <v>1.46252</v>
      </c>
      <c r="F260" s="22" t="s">
        <v>1111</v>
      </c>
      <c r="G260" s="22">
        <v>1.3849</v>
      </c>
    </row>
    <row r="261" spans="1:7" x14ac:dyDescent="0.25">
      <c r="A261" s="19" t="s">
        <v>719</v>
      </c>
      <c r="B261" s="22" t="s">
        <v>724</v>
      </c>
      <c r="C261" s="23" t="s">
        <v>723</v>
      </c>
      <c r="D261" s="22" t="s">
        <v>1111</v>
      </c>
      <c r="E261" s="22">
        <v>1.4070800000000001</v>
      </c>
      <c r="F261" s="22" t="s">
        <v>1111</v>
      </c>
      <c r="G261" s="22" t="s">
        <v>1111</v>
      </c>
    </row>
    <row r="262" spans="1:7" x14ac:dyDescent="0.25">
      <c r="A262" s="19" t="s">
        <v>725</v>
      </c>
      <c r="B262" s="22" t="s">
        <v>726</v>
      </c>
      <c r="C262" s="23" t="s">
        <v>727</v>
      </c>
      <c r="D262" s="22">
        <v>2.2200799999999998</v>
      </c>
      <c r="E262" s="22">
        <v>2.4173</v>
      </c>
      <c r="F262" s="22">
        <v>3.1755599999999999</v>
      </c>
      <c r="G262" s="22">
        <v>2.8864999999999998</v>
      </c>
    </row>
    <row r="263" spans="1:7" x14ac:dyDescent="0.25">
      <c r="A263" s="19" t="s">
        <v>725</v>
      </c>
      <c r="B263" s="22" t="s">
        <v>145</v>
      </c>
      <c r="C263" s="23" t="s">
        <v>728</v>
      </c>
      <c r="D263" s="22">
        <v>1.6922999999999999</v>
      </c>
      <c r="E263" s="22">
        <v>1.68679</v>
      </c>
      <c r="F263" s="22">
        <v>2.7747000000000002</v>
      </c>
      <c r="G263" s="22">
        <v>3.1086800000000001</v>
      </c>
    </row>
    <row r="264" spans="1:7" x14ac:dyDescent="0.25">
      <c r="A264" s="19" t="s">
        <v>725</v>
      </c>
      <c r="B264" s="22" t="s">
        <v>729</v>
      </c>
      <c r="C264" s="23" t="s">
        <v>730</v>
      </c>
      <c r="D264" s="22" t="s">
        <v>1111</v>
      </c>
      <c r="E264" s="22" t="s">
        <v>1111</v>
      </c>
      <c r="F264" s="22" t="s">
        <v>1111</v>
      </c>
      <c r="G264" s="22">
        <v>-5.6076600000000001</v>
      </c>
    </row>
    <row r="265" spans="1:7" x14ac:dyDescent="0.25">
      <c r="A265" s="19" t="s">
        <v>725</v>
      </c>
      <c r="B265" s="22" t="s">
        <v>149</v>
      </c>
      <c r="C265" s="23" t="s">
        <v>731</v>
      </c>
      <c r="D265" s="22">
        <v>1.00082</v>
      </c>
      <c r="E265" s="22">
        <v>2.1997399999999998</v>
      </c>
      <c r="F265" s="22">
        <v>4.6651400000000001</v>
      </c>
      <c r="G265" s="22">
        <v>4.4209800000000001</v>
      </c>
    </row>
    <row r="266" spans="1:7" x14ac:dyDescent="0.25">
      <c r="A266" s="19" t="s">
        <v>732</v>
      </c>
      <c r="B266" s="22" t="s">
        <v>39</v>
      </c>
      <c r="C266" s="23" t="s">
        <v>733</v>
      </c>
      <c r="D266" s="22">
        <v>1.27922</v>
      </c>
      <c r="E266" s="22" t="s">
        <v>1111</v>
      </c>
      <c r="F266" s="22" t="s">
        <v>1111</v>
      </c>
      <c r="G266" s="22" t="s">
        <v>1111</v>
      </c>
    </row>
    <row r="267" spans="1:7" x14ac:dyDescent="0.25">
      <c r="A267" s="19" t="s">
        <v>732</v>
      </c>
      <c r="B267" s="22" t="s">
        <v>734</v>
      </c>
      <c r="C267" s="23" t="s">
        <v>1155</v>
      </c>
      <c r="D267" s="22">
        <v>-2.5519799999999999</v>
      </c>
      <c r="E267" s="22">
        <v>-1.74583</v>
      </c>
      <c r="F267" s="22" t="s">
        <v>1111</v>
      </c>
      <c r="G267" s="22" t="s">
        <v>1111</v>
      </c>
    </row>
    <row r="268" spans="1:7" x14ac:dyDescent="0.25">
      <c r="A268" s="19" t="s">
        <v>732</v>
      </c>
      <c r="B268" s="22" t="s">
        <v>37</v>
      </c>
      <c r="C268" s="23" t="s">
        <v>735</v>
      </c>
      <c r="D268" s="22">
        <v>1.48407</v>
      </c>
      <c r="E268" s="22">
        <v>2.63076</v>
      </c>
      <c r="F268" s="22" t="s">
        <v>1111</v>
      </c>
      <c r="G268" s="22" t="s">
        <v>1111</v>
      </c>
    </row>
    <row r="269" spans="1:7" x14ac:dyDescent="0.25">
      <c r="A269" s="19" t="s">
        <v>732</v>
      </c>
      <c r="B269" s="22" t="s">
        <v>736</v>
      </c>
      <c r="C269" s="23" t="s">
        <v>737</v>
      </c>
      <c r="D269" s="22" t="s">
        <v>1111</v>
      </c>
      <c r="E269" s="22" t="s">
        <v>1111</v>
      </c>
      <c r="F269" s="22" t="s">
        <v>1111</v>
      </c>
      <c r="G269" s="22">
        <v>1.64246</v>
      </c>
    </row>
    <row r="270" spans="1:7" x14ac:dyDescent="0.25">
      <c r="A270" s="19" t="s">
        <v>732</v>
      </c>
      <c r="B270" s="22" t="s">
        <v>738</v>
      </c>
      <c r="C270" s="23" t="s">
        <v>739</v>
      </c>
      <c r="D270" s="22">
        <v>1.9638899999999999</v>
      </c>
      <c r="E270" s="22">
        <v>1.44624</v>
      </c>
      <c r="F270" s="22" t="s">
        <v>1111</v>
      </c>
      <c r="G270" s="22">
        <v>-1.04308</v>
      </c>
    </row>
    <row r="271" spans="1:7" x14ac:dyDescent="0.25">
      <c r="A271" s="19" t="s">
        <v>732</v>
      </c>
      <c r="B271" s="22" t="s">
        <v>740</v>
      </c>
      <c r="C271" s="23" t="s">
        <v>1155</v>
      </c>
      <c r="D271" s="22">
        <v>-2.28938</v>
      </c>
      <c r="E271" s="22">
        <v>-1.0261</v>
      </c>
      <c r="F271" s="22">
        <v>-1.9011800000000001</v>
      </c>
      <c r="G271" s="22">
        <v>-2.3008600000000001</v>
      </c>
    </row>
    <row r="272" spans="1:7" x14ac:dyDescent="0.25">
      <c r="A272" s="19" t="s">
        <v>732</v>
      </c>
      <c r="B272" s="22" t="s">
        <v>741</v>
      </c>
      <c r="C272" s="23" t="s">
        <v>742</v>
      </c>
      <c r="D272" s="22">
        <v>1.2500100000000001</v>
      </c>
      <c r="E272" s="22" t="s">
        <v>1111</v>
      </c>
      <c r="F272" s="22">
        <v>-4.6978</v>
      </c>
      <c r="G272" s="22">
        <v>-6.2494300000000003</v>
      </c>
    </row>
    <row r="273" spans="1:7" x14ac:dyDescent="0.25">
      <c r="A273" s="19" t="s">
        <v>732</v>
      </c>
      <c r="B273" s="22" t="s">
        <v>743</v>
      </c>
      <c r="C273" s="23" t="s">
        <v>744</v>
      </c>
      <c r="D273" s="22" t="s">
        <v>1111</v>
      </c>
      <c r="E273" s="22" t="s">
        <v>1111</v>
      </c>
      <c r="F273" s="22">
        <v>-1.8488899999999999</v>
      </c>
      <c r="G273" s="22">
        <v>-3.5691000000000002</v>
      </c>
    </row>
    <row r="274" spans="1:7" x14ac:dyDescent="0.25">
      <c r="A274" s="19" t="s">
        <v>732</v>
      </c>
      <c r="B274" s="22" t="s">
        <v>745</v>
      </c>
      <c r="C274" s="23" t="s">
        <v>746</v>
      </c>
      <c r="D274" s="22" t="s">
        <v>1111</v>
      </c>
      <c r="E274" s="22">
        <v>-2.5776699999999999</v>
      </c>
      <c r="F274" s="22">
        <v>-5.5887099999999998</v>
      </c>
      <c r="G274" s="22">
        <v>-4.28667</v>
      </c>
    </row>
    <row r="275" spans="1:7" x14ac:dyDescent="0.25">
      <c r="A275" s="19" t="s">
        <v>732</v>
      </c>
      <c r="B275" s="22" t="s">
        <v>41</v>
      </c>
      <c r="C275" s="23" t="s">
        <v>733</v>
      </c>
      <c r="D275" s="22" t="s">
        <v>1111</v>
      </c>
      <c r="E275" s="22" t="s">
        <v>1111</v>
      </c>
      <c r="F275" s="22" t="s">
        <v>1111</v>
      </c>
      <c r="G275" s="22">
        <v>1.61236</v>
      </c>
    </row>
    <row r="276" spans="1:7" x14ac:dyDescent="0.25">
      <c r="A276" s="19" t="s">
        <v>732</v>
      </c>
      <c r="B276" s="22" t="s">
        <v>747</v>
      </c>
      <c r="C276" s="23" t="s">
        <v>748</v>
      </c>
      <c r="D276" s="22" t="s">
        <v>1111</v>
      </c>
      <c r="E276" s="22" t="s">
        <v>1111</v>
      </c>
      <c r="F276" s="22">
        <v>2.4453800000000001</v>
      </c>
      <c r="G276" s="22">
        <v>2.2466699999999999</v>
      </c>
    </row>
    <row r="277" spans="1:7" x14ac:dyDescent="0.25">
      <c r="A277" s="19" t="s">
        <v>732</v>
      </c>
      <c r="B277" s="22" t="s">
        <v>749</v>
      </c>
      <c r="C277" s="23" t="s">
        <v>750</v>
      </c>
      <c r="D277" s="22" t="s">
        <v>1111</v>
      </c>
      <c r="E277" s="22" t="s">
        <v>1111</v>
      </c>
      <c r="F277" s="22">
        <v>-2.4233500000000001</v>
      </c>
      <c r="G277" s="22">
        <v>-2.13489</v>
      </c>
    </row>
    <row r="278" spans="1:7" x14ac:dyDescent="0.25">
      <c r="A278" s="19" t="s">
        <v>732</v>
      </c>
      <c r="B278" s="22" t="s">
        <v>35</v>
      </c>
      <c r="C278" s="23" t="s">
        <v>751</v>
      </c>
      <c r="D278" s="22">
        <v>1.74407</v>
      </c>
      <c r="E278" s="22">
        <v>1.4792799999999999</v>
      </c>
      <c r="F278" s="22">
        <v>4.6869800000000001</v>
      </c>
      <c r="G278" s="22">
        <v>5.3295300000000001</v>
      </c>
    </row>
    <row r="279" spans="1:7" x14ac:dyDescent="0.25">
      <c r="A279" s="19" t="s">
        <v>732</v>
      </c>
      <c r="B279" s="22" t="s">
        <v>752</v>
      </c>
      <c r="C279" s="23" t="s">
        <v>753</v>
      </c>
      <c r="D279" s="22" t="s">
        <v>1111</v>
      </c>
      <c r="E279" s="22" t="s">
        <v>1111</v>
      </c>
      <c r="F279" s="22">
        <v>1.5959399999999999</v>
      </c>
      <c r="G279" s="22">
        <v>1.9538</v>
      </c>
    </row>
    <row r="280" spans="1:7" x14ac:dyDescent="0.25">
      <c r="A280" s="19" t="s">
        <v>732</v>
      </c>
      <c r="B280" s="22" t="s">
        <v>754</v>
      </c>
      <c r="C280" s="23" t="s">
        <v>753</v>
      </c>
      <c r="D280" s="22">
        <v>1.0639099999999999</v>
      </c>
      <c r="E280" s="22">
        <v>1.68336</v>
      </c>
      <c r="F280" s="22">
        <v>1.5959399999999999</v>
      </c>
      <c r="G280" s="22">
        <v>1.9538</v>
      </c>
    </row>
    <row r="281" spans="1:7" x14ac:dyDescent="0.25">
      <c r="A281" s="19" t="s">
        <v>732</v>
      </c>
      <c r="B281" s="22" t="s">
        <v>755</v>
      </c>
      <c r="C281" s="23" t="s">
        <v>756</v>
      </c>
      <c r="D281" s="22">
        <v>2.16039</v>
      </c>
      <c r="E281" s="22">
        <v>1.1421600000000001</v>
      </c>
      <c r="F281" s="22">
        <v>2.5864199999999999</v>
      </c>
      <c r="G281" s="22" t="s">
        <v>1111</v>
      </c>
    </row>
    <row r="282" spans="1:7" x14ac:dyDescent="0.25">
      <c r="A282" s="19" t="s">
        <v>732</v>
      </c>
      <c r="B282" s="22" t="s">
        <v>757</v>
      </c>
      <c r="C282" s="23" t="s">
        <v>758</v>
      </c>
      <c r="D282" s="22" t="s">
        <v>1111</v>
      </c>
      <c r="E282" s="22">
        <v>2.9485000000000001</v>
      </c>
      <c r="F282" s="22">
        <v>1.2585500000000001</v>
      </c>
      <c r="G282" s="22" t="s">
        <v>1111</v>
      </c>
    </row>
    <row r="283" spans="1:7" x14ac:dyDescent="0.25">
      <c r="A283" s="19" t="s">
        <v>732</v>
      </c>
      <c r="B283" s="22" t="s">
        <v>759</v>
      </c>
      <c r="C283" s="23" t="s">
        <v>760</v>
      </c>
      <c r="D283" s="22">
        <v>1.8382499999999999</v>
      </c>
      <c r="E283" s="22" t="s">
        <v>1111</v>
      </c>
      <c r="F283" s="22">
        <v>1.8739600000000001</v>
      </c>
      <c r="G283" s="22" t="s">
        <v>1111</v>
      </c>
    </row>
    <row r="284" spans="1:7" x14ac:dyDescent="0.25">
      <c r="A284" s="19" t="s">
        <v>761</v>
      </c>
      <c r="B284" s="22" t="s">
        <v>762</v>
      </c>
      <c r="C284" s="23" t="s">
        <v>763</v>
      </c>
      <c r="D284" s="22">
        <v>4.5314199999999998</v>
      </c>
      <c r="E284" s="22">
        <v>6.0877400000000002</v>
      </c>
      <c r="F284" s="22" t="s">
        <v>1111</v>
      </c>
      <c r="G284" s="22" t="s">
        <v>1111</v>
      </c>
    </row>
    <row r="285" spans="1:7" x14ac:dyDescent="0.25">
      <c r="A285" s="19" t="s">
        <v>761</v>
      </c>
      <c r="B285" s="22" t="s">
        <v>764</v>
      </c>
      <c r="C285" s="23" t="s">
        <v>765</v>
      </c>
      <c r="D285" s="22">
        <v>-2.6362199999999998</v>
      </c>
      <c r="E285" s="22" t="s">
        <v>1111</v>
      </c>
      <c r="F285" s="22" t="s">
        <v>1111</v>
      </c>
      <c r="G285" s="22" t="s">
        <v>1111</v>
      </c>
    </row>
    <row r="286" spans="1:7" x14ac:dyDescent="0.25">
      <c r="A286" s="19" t="s">
        <v>761</v>
      </c>
      <c r="B286" s="22" t="s">
        <v>766</v>
      </c>
      <c r="C286" s="23" t="s">
        <v>767</v>
      </c>
      <c r="D286" s="22">
        <v>2.8232599999999999</v>
      </c>
      <c r="E286" s="22" t="s">
        <v>1111</v>
      </c>
      <c r="F286" s="22" t="s">
        <v>1111</v>
      </c>
      <c r="G286" s="22" t="s">
        <v>1111</v>
      </c>
    </row>
    <row r="287" spans="1:7" x14ac:dyDescent="0.25">
      <c r="A287" s="19" t="s">
        <v>761</v>
      </c>
      <c r="B287" s="22" t="s">
        <v>131</v>
      </c>
      <c r="C287" s="23" t="s">
        <v>768</v>
      </c>
      <c r="D287" s="22">
        <v>3.6426799999999999</v>
      </c>
      <c r="E287" s="22">
        <v>3.4024399999999999</v>
      </c>
      <c r="F287" s="22" t="s">
        <v>1111</v>
      </c>
      <c r="G287" s="22" t="s">
        <v>1111</v>
      </c>
    </row>
    <row r="288" spans="1:7" x14ac:dyDescent="0.25">
      <c r="A288" s="19" t="s">
        <v>761</v>
      </c>
      <c r="B288" s="22" t="s">
        <v>143</v>
      </c>
      <c r="C288" s="23" t="s">
        <v>769</v>
      </c>
      <c r="D288" s="22">
        <v>-1.6557299999999999</v>
      </c>
      <c r="E288" s="22" t="s">
        <v>1111</v>
      </c>
      <c r="F288" s="22" t="s">
        <v>1111</v>
      </c>
      <c r="G288" s="22" t="s">
        <v>1111</v>
      </c>
    </row>
    <row r="289" spans="1:7" x14ac:dyDescent="0.25">
      <c r="A289" s="19" t="s">
        <v>761</v>
      </c>
      <c r="B289" s="22" t="s">
        <v>132</v>
      </c>
      <c r="C289" s="23" t="s">
        <v>770</v>
      </c>
      <c r="D289" s="22">
        <v>1.0645500000000001</v>
      </c>
      <c r="E289" s="22">
        <v>1.0528599999999999</v>
      </c>
      <c r="F289" s="22" t="s">
        <v>1111</v>
      </c>
      <c r="G289" s="22" t="s">
        <v>1111</v>
      </c>
    </row>
    <row r="290" spans="1:7" x14ac:dyDescent="0.25">
      <c r="A290" s="19" t="s">
        <v>761</v>
      </c>
      <c r="B290" s="22" t="s">
        <v>141</v>
      </c>
      <c r="C290" s="23" t="s">
        <v>771</v>
      </c>
      <c r="D290" s="22">
        <v>-1.2510600000000001</v>
      </c>
      <c r="E290" s="22">
        <v>-4.4709899999999996</v>
      </c>
      <c r="F290" s="22">
        <v>-1.2183600000000001</v>
      </c>
      <c r="G290" s="22" t="s">
        <v>1111</v>
      </c>
    </row>
    <row r="291" spans="1:7" x14ac:dyDescent="0.25">
      <c r="A291" s="19" t="s">
        <v>761</v>
      </c>
      <c r="B291" s="22" t="s">
        <v>142</v>
      </c>
      <c r="C291" s="23" t="s">
        <v>769</v>
      </c>
      <c r="D291" s="22" t="s">
        <v>1111</v>
      </c>
      <c r="E291" s="22">
        <v>-2.1196600000000001</v>
      </c>
      <c r="F291" s="22">
        <v>-4.5228999999999999</v>
      </c>
      <c r="G291" s="22" t="s">
        <v>1111</v>
      </c>
    </row>
    <row r="292" spans="1:7" x14ac:dyDescent="0.25">
      <c r="A292" s="19" t="s">
        <v>761</v>
      </c>
      <c r="B292" s="22" t="s">
        <v>772</v>
      </c>
      <c r="C292" s="23" t="s">
        <v>773</v>
      </c>
      <c r="D292" s="22" t="s">
        <v>1111</v>
      </c>
      <c r="E292" s="22" t="s">
        <v>1111</v>
      </c>
      <c r="F292" s="22" t="s">
        <v>1111</v>
      </c>
      <c r="G292" s="22">
        <v>-1.1293899999999999</v>
      </c>
    </row>
    <row r="293" spans="1:7" x14ac:dyDescent="0.25">
      <c r="A293" s="19" t="s">
        <v>761</v>
      </c>
      <c r="B293" s="22" t="s">
        <v>774</v>
      </c>
      <c r="C293" s="23" t="s">
        <v>775</v>
      </c>
      <c r="D293" s="22">
        <v>2.1301000000000001</v>
      </c>
      <c r="E293" s="22">
        <v>2.5690200000000001</v>
      </c>
      <c r="F293" s="22">
        <v>3.3969299999999998</v>
      </c>
      <c r="G293" s="22">
        <v>2.91093</v>
      </c>
    </row>
    <row r="294" spans="1:7" x14ac:dyDescent="0.25">
      <c r="A294" s="19" t="s">
        <v>761</v>
      </c>
      <c r="B294" s="22" t="s">
        <v>776</v>
      </c>
      <c r="C294" s="23" t="s">
        <v>777</v>
      </c>
      <c r="D294" s="22">
        <v>1.9154899999999999</v>
      </c>
      <c r="E294" s="22">
        <v>2.5894200000000001</v>
      </c>
      <c r="F294" s="22">
        <v>2.4310499999999999</v>
      </c>
      <c r="G294" s="22">
        <v>2.5218400000000001</v>
      </c>
    </row>
    <row r="295" spans="1:7" x14ac:dyDescent="0.25">
      <c r="A295" s="19" t="s">
        <v>761</v>
      </c>
      <c r="B295" s="22" t="s">
        <v>778</v>
      </c>
      <c r="C295" s="23" t="s">
        <v>779</v>
      </c>
      <c r="D295" s="22">
        <v>2.12262</v>
      </c>
      <c r="E295" s="22">
        <v>2.2658100000000001</v>
      </c>
      <c r="F295" s="22">
        <v>3.3008000000000002</v>
      </c>
      <c r="G295" s="22">
        <v>2.7938200000000002</v>
      </c>
    </row>
    <row r="296" spans="1:7" x14ac:dyDescent="0.25">
      <c r="A296" s="19" t="s">
        <v>761</v>
      </c>
      <c r="B296" s="22" t="s">
        <v>780</v>
      </c>
      <c r="C296" s="23" t="s">
        <v>763</v>
      </c>
      <c r="D296" s="22" t="s">
        <v>1111</v>
      </c>
      <c r="E296" s="22">
        <v>1.4565900000000001</v>
      </c>
      <c r="F296" s="22">
        <v>3.2009099999999999</v>
      </c>
      <c r="G296" s="22">
        <v>2.1977600000000002</v>
      </c>
    </row>
    <row r="297" spans="1:7" x14ac:dyDescent="0.25">
      <c r="A297" s="19" t="s">
        <v>761</v>
      </c>
      <c r="B297" s="22" t="s">
        <v>136</v>
      </c>
      <c r="C297" s="23" t="s">
        <v>781</v>
      </c>
      <c r="D297" s="22" t="s">
        <v>1111</v>
      </c>
      <c r="E297" s="22">
        <v>-2.17137</v>
      </c>
      <c r="F297" s="22">
        <v>-4.21157</v>
      </c>
      <c r="G297" s="22">
        <v>-5.5753700000000004</v>
      </c>
    </row>
    <row r="298" spans="1:7" x14ac:dyDescent="0.25">
      <c r="A298" s="19" t="s">
        <v>761</v>
      </c>
      <c r="B298" s="22" t="s">
        <v>138</v>
      </c>
      <c r="C298" s="23" t="s">
        <v>782</v>
      </c>
      <c r="D298" s="22" t="s">
        <v>1111</v>
      </c>
      <c r="E298" s="22">
        <v>-2.17137</v>
      </c>
      <c r="F298" s="22">
        <v>-4.21157</v>
      </c>
      <c r="G298" s="22">
        <v>-5.5753700000000004</v>
      </c>
    </row>
    <row r="299" spans="1:7" x14ac:dyDescent="0.25">
      <c r="A299" s="19" t="s">
        <v>761</v>
      </c>
      <c r="B299" s="22" t="s">
        <v>783</v>
      </c>
      <c r="C299" s="23" t="s">
        <v>784</v>
      </c>
      <c r="D299" s="22" t="s">
        <v>1111</v>
      </c>
      <c r="E299" s="22">
        <v>1.4590000000000001</v>
      </c>
      <c r="F299" s="22">
        <v>2.9250099999999999</v>
      </c>
      <c r="G299" s="22">
        <v>3.9268100000000001</v>
      </c>
    </row>
    <row r="300" spans="1:7" x14ac:dyDescent="0.25">
      <c r="A300" s="19" t="s">
        <v>761</v>
      </c>
      <c r="B300" s="22" t="s">
        <v>785</v>
      </c>
      <c r="C300" s="23" t="s">
        <v>763</v>
      </c>
      <c r="D300" s="22">
        <v>1.83273</v>
      </c>
      <c r="E300" s="22">
        <v>2.2938000000000001</v>
      </c>
      <c r="F300" s="22">
        <v>3.3684599999999998</v>
      </c>
      <c r="G300" s="22">
        <v>3.4166699999999999</v>
      </c>
    </row>
    <row r="301" spans="1:7" x14ac:dyDescent="0.25">
      <c r="A301" s="19" t="s">
        <v>761</v>
      </c>
      <c r="B301" s="22" t="s">
        <v>119</v>
      </c>
      <c r="C301" s="23" t="s">
        <v>786</v>
      </c>
      <c r="D301" s="22">
        <v>2.5171199999999998</v>
      </c>
      <c r="E301" s="22">
        <v>3.04278</v>
      </c>
      <c r="F301" s="22">
        <v>3.7467999999999999</v>
      </c>
      <c r="G301" s="22">
        <v>4.5610099999999996</v>
      </c>
    </row>
    <row r="302" spans="1:7" x14ac:dyDescent="0.25">
      <c r="A302" s="19" t="s">
        <v>761</v>
      </c>
      <c r="B302" s="22" t="s">
        <v>787</v>
      </c>
      <c r="C302" s="23" t="s">
        <v>788</v>
      </c>
      <c r="D302" s="22">
        <v>2.1323799999999999</v>
      </c>
      <c r="E302" s="22">
        <v>2.9639600000000002</v>
      </c>
      <c r="F302" s="22">
        <v>3.33806</v>
      </c>
      <c r="G302" s="22">
        <v>3.64316</v>
      </c>
    </row>
    <row r="303" spans="1:7" x14ac:dyDescent="0.25">
      <c r="A303" s="19" t="s">
        <v>761</v>
      </c>
      <c r="B303" s="22" t="s">
        <v>789</v>
      </c>
      <c r="C303" s="23" t="s">
        <v>790</v>
      </c>
      <c r="D303" s="22">
        <v>1.84378</v>
      </c>
      <c r="E303" s="22">
        <v>2.27122</v>
      </c>
      <c r="F303" s="22">
        <v>3.7059299999999999</v>
      </c>
      <c r="G303" s="22">
        <v>4.3039100000000001</v>
      </c>
    </row>
    <row r="304" spans="1:7" x14ac:dyDescent="0.25">
      <c r="A304" s="19" t="s">
        <v>761</v>
      </c>
      <c r="B304" s="22" t="s">
        <v>791</v>
      </c>
      <c r="C304" s="23" t="s">
        <v>792</v>
      </c>
      <c r="D304" s="22">
        <v>3.3688099999999999</v>
      </c>
      <c r="E304" s="22">
        <v>3.5171299999999999</v>
      </c>
      <c r="F304" s="22">
        <v>4.3446800000000003</v>
      </c>
      <c r="G304" s="22">
        <v>4.07111</v>
      </c>
    </row>
    <row r="305" spans="1:7" x14ac:dyDescent="0.25">
      <c r="A305" s="19" t="s">
        <v>761</v>
      </c>
      <c r="B305" s="22" t="s">
        <v>793</v>
      </c>
      <c r="C305" s="23" t="s">
        <v>794</v>
      </c>
      <c r="D305" s="22" t="s">
        <v>1111</v>
      </c>
      <c r="E305" s="22">
        <v>1.3106199999999999</v>
      </c>
      <c r="F305" s="22">
        <v>1.7772399999999999</v>
      </c>
      <c r="G305" s="22">
        <v>1.5482899999999999</v>
      </c>
    </row>
    <row r="306" spans="1:7" x14ac:dyDescent="0.25">
      <c r="A306" s="19" t="s">
        <v>761</v>
      </c>
      <c r="B306" s="22" t="s">
        <v>795</v>
      </c>
      <c r="C306" s="23" t="s">
        <v>769</v>
      </c>
      <c r="D306" s="22" t="s">
        <v>1111</v>
      </c>
      <c r="E306" s="22" t="s">
        <v>1111</v>
      </c>
      <c r="F306" s="22" t="s">
        <v>1111</v>
      </c>
      <c r="G306" s="22">
        <v>2.12188</v>
      </c>
    </row>
    <row r="307" spans="1:7" x14ac:dyDescent="0.25">
      <c r="A307" s="19" t="s">
        <v>761</v>
      </c>
      <c r="B307" s="22" t="s">
        <v>796</v>
      </c>
      <c r="C307" s="23" t="s">
        <v>797</v>
      </c>
      <c r="D307" s="22">
        <v>1.02739</v>
      </c>
      <c r="E307" s="22">
        <v>1.71536</v>
      </c>
      <c r="F307" s="22">
        <v>2.1273300000000002</v>
      </c>
      <c r="G307" s="22">
        <v>1.39985</v>
      </c>
    </row>
    <row r="308" spans="1:7" x14ac:dyDescent="0.25">
      <c r="A308" s="19" t="s">
        <v>761</v>
      </c>
      <c r="B308" s="22" t="s">
        <v>116</v>
      </c>
      <c r="C308" s="23" t="s">
        <v>769</v>
      </c>
      <c r="D308" s="22">
        <v>1.04498</v>
      </c>
      <c r="E308" s="22">
        <v>1.7381800000000001</v>
      </c>
      <c r="F308" s="22">
        <v>1.0986499999999999</v>
      </c>
      <c r="G308" s="22">
        <v>1.22837</v>
      </c>
    </row>
    <row r="309" spans="1:7" x14ac:dyDescent="0.25">
      <c r="A309" s="19" t="s">
        <v>761</v>
      </c>
      <c r="B309" s="22" t="s">
        <v>134</v>
      </c>
      <c r="C309" s="23" t="s">
        <v>770</v>
      </c>
      <c r="D309" s="22" t="s">
        <v>1111</v>
      </c>
      <c r="E309" s="22" t="s">
        <v>1111</v>
      </c>
      <c r="F309" s="22">
        <v>-1.60945</v>
      </c>
      <c r="G309" s="22">
        <v>-2.0764399999999998</v>
      </c>
    </row>
    <row r="310" spans="1:7" x14ac:dyDescent="0.25">
      <c r="A310" s="19" t="s">
        <v>761</v>
      </c>
      <c r="B310" s="22" t="s">
        <v>118</v>
      </c>
      <c r="C310" s="23" t="s">
        <v>769</v>
      </c>
      <c r="D310" s="22" t="s">
        <v>1111</v>
      </c>
      <c r="E310" s="22">
        <v>1.26224</v>
      </c>
      <c r="F310" s="22">
        <v>1.4957</v>
      </c>
      <c r="G310" s="22">
        <v>2.1263700000000001</v>
      </c>
    </row>
    <row r="311" spans="1:7" x14ac:dyDescent="0.25">
      <c r="A311" s="19" t="s">
        <v>761</v>
      </c>
      <c r="B311" s="22" t="s">
        <v>798</v>
      </c>
      <c r="C311" s="23" t="s">
        <v>799</v>
      </c>
      <c r="D311" s="22" t="s">
        <v>1111</v>
      </c>
      <c r="E311" s="22">
        <v>6.2844771179999999</v>
      </c>
      <c r="F311" s="22" t="s">
        <v>1111</v>
      </c>
      <c r="G311" s="22" t="s">
        <v>1111</v>
      </c>
    </row>
    <row r="312" spans="1:7" x14ac:dyDescent="0.25">
      <c r="A312" s="19" t="s">
        <v>800</v>
      </c>
      <c r="B312" s="22" t="s">
        <v>18</v>
      </c>
      <c r="C312" s="23" t="s">
        <v>1156</v>
      </c>
      <c r="D312" s="22">
        <v>-2.0146000000000002</v>
      </c>
      <c r="E312" s="22">
        <v>-2.1877200000000001</v>
      </c>
      <c r="F312" s="22">
        <v>-2.0078399999999998</v>
      </c>
      <c r="G312" s="22">
        <v>-4.3642599999999998</v>
      </c>
    </row>
    <row r="313" spans="1:7" x14ac:dyDescent="0.25">
      <c r="A313" s="19" t="s">
        <v>800</v>
      </c>
      <c r="B313" s="22" t="s">
        <v>19</v>
      </c>
      <c r="C313" s="23" t="s">
        <v>1156</v>
      </c>
      <c r="D313" s="22">
        <v>-2.3733200000000001</v>
      </c>
      <c r="E313" s="22">
        <v>-2.7026599999999998</v>
      </c>
      <c r="F313" s="22">
        <v>-2.5680700000000001</v>
      </c>
      <c r="G313" s="22">
        <v>-4.8684599999999998</v>
      </c>
    </row>
    <row r="314" spans="1:7" x14ac:dyDescent="0.25">
      <c r="A314" s="19" t="s">
        <v>800</v>
      </c>
      <c r="B314" s="22" t="s">
        <v>740</v>
      </c>
      <c r="C314" s="23" t="s">
        <v>1155</v>
      </c>
      <c r="D314" s="22">
        <v>-2.28938</v>
      </c>
      <c r="E314" s="22">
        <v>-1.0261</v>
      </c>
      <c r="F314" s="22">
        <v>-1.9011800000000001</v>
      </c>
      <c r="G314" s="22">
        <v>-2.3008600000000001</v>
      </c>
    </row>
    <row r="315" spans="1:7" x14ac:dyDescent="0.25">
      <c r="A315" s="19" t="s">
        <v>800</v>
      </c>
      <c r="B315" s="22" t="s">
        <v>801</v>
      </c>
      <c r="C315" s="23" t="s">
        <v>1157</v>
      </c>
      <c r="D315" s="22">
        <v>2.6882999999999999</v>
      </c>
      <c r="E315" s="22">
        <v>2.4525700000000001</v>
      </c>
      <c r="F315" s="22">
        <v>2.71367</v>
      </c>
      <c r="G315" s="22">
        <v>2.3395299999999999</v>
      </c>
    </row>
    <row r="316" spans="1:7" x14ac:dyDescent="0.25">
      <c r="A316" s="19" t="s">
        <v>800</v>
      </c>
      <c r="B316" s="22" t="s">
        <v>802</v>
      </c>
      <c r="C316" s="23" t="s">
        <v>1158</v>
      </c>
      <c r="D316" s="22" t="s">
        <v>1111</v>
      </c>
      <c r="E316" s="22">
        <v>-1.8341700000000001</v>
      </c>
      <c r="F316" s="22">
        <v>-3.44868</v>
      </c>
      <c r="G316" s="22">
        <v>-7.7129399999999997</v>
      </c>
    </row>
    <row r="317" spans="1:7" x14ac:dyDescent="0.25">
      <c r="A317" s="19" t="s">
        <v>800</v>
      </c>
      <c r="B317" s="22" t="s">
        <v>25</v>
      </c>
      <c r="C317" s="23" t="s">
        <v>1159</v>
      </c>
      <c r="D317" s="22" t="s">
        <v>1111</v>
      </c>
      <c r="E317" s="22">
        <v>-2.9324300000000001</v>
      </c>
      <c r="F317" s="22">
        <v>-4.2082800000000002</v>
      </c>
      <c r="G317" s="22">
        <v>-7.9120100000000004</v>
      </c>
    </row>
    <row r="318" spans="1:7" x14ac:dyDescent="0.25">
      <c r="A318" s="19" t="s">
        <v>800</v>
      </c>
      <c r="B318" s="22" t="s">
        <v>803</v>
      </c>
      <c r="C318" s="23" t="s">
        <v>1155</v>
      </c>
      <c r="D318" s="22">
        <v>-1.0176000000000001</v>
      </c>
      <c r="E318" s="22">
        <v>-1.59321</v>
      </c>
      <c r="F318" s="22" t="s">
        <v>1111</v>
      </c>
      <c r="G318" s="22">
        <v>-2.0741700000000001</v>
      </c>
    </row>
    <row r="319" spans="1:7" x14ac:dyDescent="0.25">
      <c r="A319" s="19" t="s">
        <v>800</v>
      </c>
      <c r="B319" s="22" t="s">
        <v>804</v>
      </c>
      <c r="C319" s="23" t="s">
        <v>805</v>
      </c>
      <c r="D319" s="22" t="s">
        <v>1111</v>
      </c>
      <c r="E319" s="22" t="s">
        <v>1111</v>
      </c>
      <c r="F319" s="22">
        <v>-4.8128500000000001</v>
      </c>
      <c r="G319" s="22">
        <v>-5.09802</v>
      </c>
    </row>
    <row r="320" spans="1:7" x14ac:dyDescent="0.25">
      <c r="A320" s="19" t="s">
        <v>800</v>
      </c>
      <c r="B320" s="22" t="s">
        <v>16</v>
      </c>
      <c r="C320" s="23" t="s">
        <v>1160</v>
      </c>
      <c r="D320" s="22">
        <v>-2.3829099999999999</v>
      </c>
      <c r="E320" s="22">
        <v>-2.8713700000000002</v>
      </c>
      <c r="F320" s="22">
        <v>-4.30321</v>
      </c>
      <c r="G320" s="22">
        <v>-5.7505100000000002</v>
      </c>
    </row>
    <row r="321" spans="1:7" x14ac:dyDescent="0.25">
      <c r="A321" s="19" t="s">
        <v>800</v>
      </c>
      <c r="B321" s="22" t="s">
        <v>806</v>
      </c>
      <c r="C321" s="23" t="s">
        <v>807</v>
      </c>
      <c r="D321" s="22" t="s">
        <v>1111</v>
      </c>
      <c r="E321" s="22" t="s">
        <v>1111</v>
      </c>
      <c r="F321" s="22">
        <v>-1.13358</v>
      </c>
      <c r="G321" s="22">
        <v>-2.05585</v>
      </c>
    </row>
    <row r="322" spans="1:7" x14ac:dyDescent="0.25">
      <c r="A322" s="19" t="s">
        <v>800</v>
      </c>
      <c r="B322" s="22" t="s">
        <v>23</v>
      </c>
      <c r="C322" s="23" t="s">
        <v>1159</v>
      </c>
      <c r="D322" s="22" t="s">
        <v>1111</v>
      </c>
      <c r="E322" s="22" t="s">
        <v>1111</v>
      </c>
      <c r="F322" s="22">
        <v>-3.4562300000000001</v>
      </c>
      <c r="G322" s="22">
        <v>-4.2638100000000003</v>
      </c>
    </row>
    <row r="323" spans="1:7" x14ac:dyDescent="0.25">
      <c r="A323" s="19" t="s">
        <v>800</v>
      </c>
      <c r="B323" s="22" t="s">
        <v>808</v>
      </c>
      <c r="C323" s="23" t="s">
        <v>1161</v>
      </c>
      <c r="D323" s="22">
        <v>2.4517799999999998</v>
      </c>
      <c r="E323" s="22">
        <v>2.0137200000000002</v>
      </c>
      <c r="F323" s="22">
        <v>3.9763199999999999</v>
      </c>
      <c r="G323" s="22">
        <v>3.6228400000000001</v>
      </c>
    </row>
    <row r="324" spans="1:7" x14ac:dyDescent="0.25">
      <c r="A324" s="19" t="s">
        <v>800</v>
      </c>
      <c r="B324" s="22" t="s">
        <v>14</v>
      </c>
      <c r="C324" s="23" t="s">
        <v>1162</v>
      </c>
      <c r="D324" s="22">
        <v>1.97034</v>
      </c>
      <c r="E324" s="22">
        <v>2.5189699999999999</v>
      </c>
      <c r="F324" s="22">
        <v>1.93621</v>
      </c>
      <c r="G324" s="22">
        <v>1.90442</v>
      </c>
    </row>
    <row r="325" spans="1:7" x14ac:dyDescent="0.25">
      <c r="A325" s="19" t="s">
        <v>800</v>
      </c>
      <c r="B325" s="22" t="s">
        <v>8</v>
      </c>
      <c r="C325" s="23" t="s">
        <v>1163</v>
      </c>
      <c r="D325" s="22">
        <v>2.57978</v>
      </c>
      <c r="E325" s="22">
        <v>2.7261299999999999</v>
      </c>
      <c r="F325" s="22">
        <v>3.2150699999999999</v>
      </c>
      <c r="G325" s="22">
        <v>2.6959200000000001</v>
      </c>
    </row>
    <row r="326" spans="1:7" x14ac:dyDescent="0.25">
      <c r="A326" s="19" t="s">
        <v>800</v>
      </c>
      <c r="B326" s="22" t="s">
        <v>5</v>
      </c>
      <c r="C326" s="23" t="s">
        <v>1164</v>
      </c>
      <c r="D326" s="22" t="s">
        <v>1111</v>
      </c>
      <c r="E326" s="22">
        <v>1.1670499999999999</v>
      </c>
      <c r="F326" s="22">
        <v>1.3986099999999999</v>
      </c>
      <c r="G326" s="22">
        <v>1.7958499999999999</v>
      </c>
    </row>
    <row r="327" spans="1:7" x14ac:dyDescent="0.25">
      <c r="A327" s="19" t="s">
        <v>800</v>
      </c>
      <c r="B327" s="22" t="s">
        <v>809</v>
      </c>
      <c r="C327" s="23" t="s">
        <v>1165</v>
      </c>
      <c r="D327" s="22">
        <v>4.7542099999999996</v>
      </c>
      <c r="E327" s="22">
        <v>5.4455499999999999</v>
      </c>
      <c r="F327" s="22">
        <v>5.8874300000000002</v>
      </c>
      <c r="G327" s="22">
        <v>5.8959900000000003</v>
      </c>
    </row>
    <row r="328" spans="1:7" x14ac:dyDescent="0.25">
      <c r="A328" s="19" t="s">
        <v>800</v>
      </c>
      <c r="B328" s="22" t="s">
        <v>810</v>
      </c>
      <c r="C328" s="23" t="s">
        <v>1166</v>
      </c>
      <c r="D328" s="22">
        <v>1.50824</v>
      </c>
      <c r="E328" s="22">
        <v>1.24305</v>
      </c>
      <c r="F328" s="22">
        <v>2.5839799999999999</v>
      </c>
      <c r="G328" s="22">
        <v>2.3633700000000002</v>
      </c>
    </row>
    <row r="329" spans="1:7" x14ac:dyDescent="0.25">
      <c r="A329" s="19" t="s">
        <v>800</v>
      </c>
      <c r="B329" s="22" t="s">
        <v>811</v>
      </c>
      <c r="C329" s="23" t="s">
        <v>1167</v>
      </c>
      <c r="D329" s="22" t="s">
        <v>1111</v>
      </c>
      <c r="E329" s="22">
        <v>1.06199</v>
      </c>
      <c r="F329" s="22">
        <v>2.07056</v>
      </c>
      <c r="G329" s="22">
        <v>2.52624</v>
      </c>
    </row>
    <row r="330" spans="1:7" x14ac:dyDescent="0.25">
      <c r="A330" s="19" t="s">
        <v>800</v>
      </c>
      <c r="B330" s="22" t="s">
        <v>12</v>
      </c>
      <c r="C330" s="23" t="s">
        <v>1168</v>
      </c>
      <c r="D330" s="22">
        <v>1.1668099999999999</v>
      </c>
      <c r="E330" s="22">
        <v>2.31778</v>
      </c>
      <c r="F330" s="22">
        <v>3.13063</v>
      </c>
      <c r="G330" s="22">
        <v>2.46454</v>
      </c>
    </row>
    <row r="331" spans="1:7" x14ac:dyDescent="0.25">
      <c r="A331" s="19" t="s">
        <v>800</v>
      </c>
      <c r="B331" s="22" t="s">
        <v>3</v>
      </c>
      <c r="C331" s="23" t="s">
        <v>1169</v>
      </c>
      <c r="D331" s="22" t="s">
        <v>1111</v>
      </c>
      <c r="E331" s="22">
        <v>1.3221400000000001</v>
      </c>
      <c r="F331" s="22">
        <v>1.95228</v>
      </c>
      <c r="G331" s="22">
        <v>2.1251500000000001</v>
      </c>
    </row>
    <row r="332" spans="1:7" x14ac:dyDescent="0.25">
      <c r="A332" s="19" t="s">
        <v>800</v>
      </c>
      <c r="B332" s="22" t="s">
        <v>812</v>
      </c>
      <c r="C332" s="23" t="s">
        <v>1170</v>
      </c>
      <c r="D332" s="22" t="s">
        <v>1111</v>
      </c>
      <c r="E332" s="22" t="s">
        <v>1111</v>
      </c>
      <c r="F332" s="22" t="s">
        <v>1111</v>
      </c>
      <c r="G332" s="22">
        <v>1.0481</v>
      </c>
    </row>
    <row r="333" spans="1:7" x14ac:dyDescent="0.25">
      <c r="A333" s="19" t="s">
        <v>800</v>
      </c>
      <c r="B333" s="22" t="s">
        <v>813</v>
      </c>
      <c r="C333" s="23" t="s">
        <v>1171</v>
      </c>
      <c r="D333" s="22">
        <v>4.6527799999999999</v>
      </c>
      <c r="E333" s="22">
        <v>4.3954199999999997</v>
      </c>
      <c r="F333" s="22">
        <v>4.9305599999999998</v>
      </c>
      <c r="G333" s="22">
        <v>5.1752900000000004</v>
      </c>
    </row>
    <row r="334" spans="1:7" x14ac:dyDescent="0.25">
      <c r="A334" s="19" t="s">
        <v>800</v>
      </c>
      <c r="B334" s="22" t="s">
        <v>814</v>
      </c>
      <c r="C334" s="23" t="s">
        <v>1159</v>
      </c>
      <c r="D334" s="22" t="s">
        <v>1111</v>
      </c>
      <c r="E334" s="22" t="s">
        <v>1111</v>
      </c>
      <c r="F334" s="22">
        <v>-4.0452300000000001</v>
      </c>
      <c r="G334" s="22" t="s">
        <v>1111</v>
      </c>
    </row>
    <row r="335" spans="1:7" x14ac:dyDescent="0.25">
      <c r="A335" s="19" t="s">
        <v>800</v>
      </c>
      <c r="B335" s="22" t="s">
        <v>815</v>
      </c>
      <c r="C335" s="23" t="s">
        <v>1172</v>
      </c>
      <c r="D335" s="22" t="s">
        <v>1111</v>
      </c>
      <c r="E335" s="22" t="s">
        <v>1111</v>
      </c>
      <c r="F335" s="22">
        <v>1.1622600000000001</v>
      </c>
      <c r="G335" s="22" t="s">
        <v>1111</v>
      </c>
    </row>
    <row r="336" spans="1:7" x14ac:dyDescent="0.25">
      <c r="A336" s="19" t="s">
        <v>800</v>
      </c>
      <c r="B336" s="22" t="s">
        <v>7</v>
      </c>
      <c r="C336" s="23" t="s">
        <v>1169</v>
      </c>
      <c r="D336" s="22" t="s">
        <v>1111</v>
      </c>
      <c r="E336" s="22">
        <v>3.1332300000000002</v>
      </c>
      <c r="F336" s="22" t="s">
        <v>1111</v>
      </c>
      <c r="G336" s="22" t="s">
        <v>1111</v>
      </c>
    </row>
    <row r="337" spans="1:7" x14ac:dyDescent="0.25">
      <c r="A337" s="19" t="s">
        <v>800</v>
      </c>
      <c r="B337" s="22" t="s">
        <v>816</v>
      </c>
      <c r="C337" s="23" t="s">
        <v>817</v>
      </c>
      <c r="D337" s="22" t="s">
        <v>1111</v>
      </c>
      <c r="E337" s="22">
        <v>-2.5499399999999999</v>
      </c>
      <c r="F337" s="22" t="s">
        <v>1111</v>
      </c>
      <c r="G337" s="22" t="s">
        <v>1111</v>
      </c>
    </row>
    <row r="338" spans="1:7" x14ac:dyDescent="0.25">
      <c r="A338" s="19" t="s">
        <v>800</v>
      </c>
      <c r="B338" s="22" t="s">
        <v>818</v>
      </c>
      <c r="C338" s="23" t="s">
        <v>1173</v>
      </c>
      <c r="D338" s="22">
        <v>-1.4742900000000001</v>
      </c>
      <c r="E338" s="22" t="s">
        <v>1111</v>
      </c>
      <c r="F338" s="22" t="s">
        <v>1111</v>
      </c>
      <c r="G338" s="22" t="s">
        <v>1111</v>
      </c>
    </row>
    <row r="339" spans="1:7" x14ac:dyDescent="0.25">
      <c r="A339" s="19" t="s">
        <v>800</v>
      </c>
      <c r="B339" s="22" t="s">
        <v>734</v>
      </c>
      <c r="C339" s="23" t="s">
        <v>1155</v>
      </c>
      <c r="D339" s="22">
        <v>-2.5519799999999999</v>
      </c>
      <c r="E339" s="22">
        <v>-1.74583</v>
      </c>
      <c r="F339" s="22" t="s">
        <v>1111</v>
      </c>
      <c r="G339" s="22" t="s">
        <v>1111</v>
      </c>
    </row>
    <row r="340" spans="1:7" x14ac:dyDescent="0.25">
      <c r="A340" s="19" t="s">
        <v>800</v>
      </c>
      <c r="B340" s="22" t="s">
        <v>819</v>
      </c>
      <c r="C340" s="23" t="s">
        <v>1161</v>
      </c>
      <c r="D340" s="22">
        <v>2.5365199999999999</v>
      </c>
      <c r="E340" s="22">
        <v>2.7775400000000001</v>
      </c>
      <c r="F340" s="22" t="s">
        <v>1111</v>
      </c>
      <c r="G340" s="22" t="s">
        <v>1111</v>
      </c>
    </row>
    <row r="341" spans="1:7" x14ac:dyDescent="0.25">
      <c r="A341" s="19" t="s">
        <v>800</v>
      </c>
      <c r="B341" s="22" t="s">
        <v>820</v>
      </c>
      <c r="C341" s="23" t="s">
        <v>1155</v>
      </c>
      <c r="D341" s="22">
        <v>-2.7335799999999999</v>
      </c>
      <c r="E341" s="22">
        <v>-1.4583299999999999</v>
      </c>
      <c r="F341" s="22" t="s">
        <v>1111</v>
      </c>
      <c r="G341" s="22" t="s">
        <v>1111</v>
      </c>
    </row>
    <row r="342" spans="1:7" x14ac:dyDescent="0.25">
      <c r="A342" s="19" t="s">
        <v>800</v>
      </c>
      <c r="B342" s="22" t="s">
        <v>21</v>
      </c>
      <c r="C342" s="23" t="s">
        <v>1174</v>
      </c>
      <c r="D342" s="22">
        <v>-2.7335799999999999</v>
      </c>
      <c r="E342" s="22">
        <v>-1.4583299999999999</v>
      </c>
      <c r="F342" s="22" t="s">
        <v>1111</v>
      </c>
      <c r="G342" s="22" t="s">
        <v>1111</v>
      </c>
    </row>
    <row r="343" spans="1:7" x14ac:dyDescent="0.25">
      <c r="A343" s="19" t="s">
        <v>800</v>
      </c>
      <c r="B343" s="22" t="s">
        <v>821</v>
      </c>
      <c r="C343" s="23" t="s">
        <v>1155</v>
      </c>
      <c r="D343" s="22">
        <v>-2.7335799999999999</v>
      </c>
      <c r="E343" s="22">
        <v>-1.4583299999999999</v>
      </c>
      <c r="F343" s="22" t="s">
        <v>1111</v>
      </c>
      <c r="G343" s="22" t="s">
        <v>1111</v>
      </c>
    </row>
    <row r="344" spans="1:7" x14ac:dyDescent="0.25">
      <c r="A344" s="19" t="s">
        <v>800</v>
      </c>
      <c r="B344" s="22" t="s">
        <v>10</v>
      </c>
      <c r="C344" s="23" t="s">
        <v>1175</v>
      </c>
      <c r="D344" s="22">
        <v>2.0590700000000002</v>
      </c>
      <c r="E344" s="22">
        <v>2.46021</v>
      </c>
      <c r="F344" s="22" t="s">
        <v>1111</v>
      </c>
      <c r="G344" s="22" t="s">
        <v>1111</v>
      </c>
    </row>
    <row r="345" spans="1:7" x14ac:dyDescent="0.25">
      <c r="A345" s="19" t="s">
        <v>800</v>
      </c>
      <c r="B345" s="22" t="s">
        <v>822</v>
      </c>
      <c r="C345" s="23" t="s">
        <v>1176</v>
      </c>
      <c r="D345" s="22">
        <v>-1.30802</v>
      </c>
      <c r="E345" s="22" t="s">
        <v>1111</v>
      </c>
      <c r="F345" s="22" t="s">
        <v>1111</v>
      </c>
      <c r="G345" s="22" t="s">
        <v>1111</v>
      </c>
    </row>
    <row r="346" spans="1:7" x14ac:dyDescent="0.25">
      <c r="A346" s="19" t="s">
        <v>800</v>
      </c>
      <c r="B346" s="22" t="s">
        <v>823</v>
      </c>
      <c r="C346" s="23" t="s">
        <v>807</v>
      </c>
      <c r="D346" s="22">
        <v>-1.48593</v>
      </c>
      <c r="E346" s="22" t="s">
        <v>1111</v>
      </c>
      <c r="F346" s="22" t="s">
        <v>1111</v>
      </c>
      <c r="G346" s="22" t="s">
        <v>1111</v>
      </c>
    </row>
    <row r="347" spans="1:7" x14ac:dyDescent="0.25">
      <c r="A347" s="19" t="s">
        <v>824</v>
      </c>
      <c r="B347" s="22" t="s">
        <v>825</v>
      </c>
      <c r="C347" s="23" t="s">
        <v>826</v>
      </c>
      <c r="D347" s="22">
        <v>1.15581</v>
      </c>
      <c r="E347" s="22" t="s">
        <v>1111</v>
      </c>
      <c r="F347" s="22">
        <v>1.76074</v>
      </c>
      <c r="G347" s="22">
        <v>1.35799</v>
      </c>
    </row>
    <row r="348" spans="1:7" x14ac:dyDescent="0.25">
      <c r="A348" s="19" t="s">
        <v>824</v>
      </c>
      <c r="B348" s="22" t="s">
        <v>827</v>
      </c>
      <c r="C348" s="23" t="s">
        <v>828</v>
      </c>
      <c r="D348" s="22">
        <v>2.9227300000000001</v>
      </c>
      <c r="E348" s="22">
        <v>3.41533</v>
      </c>
      <c r="F348" s="22">
        <v>4.88347</v>
      </c>
      <c r="G348" s="22">
        <v>4.5537999999999998</v>
      </c>
    </row>
    <row r="349" spans="1:7" x14ac:dyDescent="0.25">
      <c r="A349" s="19" t="s">
        <v>824</v>
      </c>
      <c r="B349" s="22" t="s">
        <v>829</v>
      </c>
      <c r="C349" s="23" t="s">
        <v>830</v>
      </c>
      <c r="D349" s="22">
        <v>3.3950499999999999</v>
      </c>
      <c r="E349" s="22">
        <v>3.8137400000000001</v>
      </c>
      <c r="F349" s="22">
        <v>4.7472000000000003</v>
      </c>
      <c r="G349" s="22">
        <v>4.93668</v>
      </c>
    </row>
    <row r="350" spans="1:7" x14ac:dyDescent="0.25">
      <c r="A350" s="19" t="s">
        <v>824</v>
      </c>
      <c r="B350" s="22" t="s">
        <v>831</v>
      </c>
      <c r="C350" s="23" t="s">
        <v>832</v>
      </c>
      <c r="D350" s="22">
        <v>-1.34771</v>
      </c>
      <c r="E350" s="22" t="s">
        <v>1111</v>
      </c>
      <c r="F350" s="22">
        <v>-1.3174999999999999</v>
      </c>
      <c r="G350" s="22">
        <v>-1.2291099999999999</v>
      </c>
    </row>
    <row r="351" spans="1:7" x14ac:dyDescent="0.25">
      <c r="A351" s="19" t="s">
        <v>824</v>
      </c>
      <c r="B351" s="22" t="s">
        <v>833</v>
      </c>
      <c r="C351" s="23" t="s">
        <v>834</v>
      </c>
      <c r="D351" s="22">
        <v>2.0849899999999999</v>
      </c>
      <c r="E351" s="22">
        <v>2.4126300000000001</v>
      </c>
      <c r="F351" s="22">
        <v>1.9821</v>
      </c>
      <c r="G351" s="22">
        <v>2.36443</v>
      </c>
    </row>
    <row r="352" spans="1:7" x14ac:dyDescent="0.25">
      <c r="A352" s="19" t="s">
        <v>824</v>
      </c>
      <c r="B352" s="22" t="s">
        <v>835</v>
      </c>
      <c r="C352" s="23" t="s">
        <v>836</v>
      </c>
      <c r="D352" s="22">
        <v>2.54182</v>
      </c>
      <c r="E352" s="22">
        <v>2.5033699999999999</v>
      </c>
      <c r="F352" s="22">
        <v>5.2972999999999999</v>
      </c>
      <c r="G352" s="22">
        <v>4.4407699999999997</v>
      </c>
    </row>
    <row r="353" spans="1:7" x14ac:dyDescent="0.25">
      <c r="A353" s="19" t="s">
        <v>824</v>
      </c>
      <c r="B353" s="22" t="s">
        <v>837</v>
      </c>
      <c r="C353" s="23" t="s">
        <v>838</v>
      </c>
      <c r="D353" s="22" t="s">
        <v>1111</v>
      </c>
      <c r="E353" s="22" t="s">
        <v>1111</v>
      </c>
      <c r="F353" s="22">
        <v>3.29922</v>
      </c>
      <c r="G353" s="22">
        <v>4.2981100000000003</v>
      </c>
    </row>
    <row r="354" spans="1:7" x14ac:dyDescent="0.25">
      <c r="A354" s="19" t="s">
        <v>824</v>
      </c>
      <c r="B354" s="22" t="s">
        <v>839</v>
      </c>
      <c r="C354" s="23" t="s">
        <v>828</v>
      </c>
      <c r="D354" s="22" t="s">
        <v>1111</v>
      </c>
      <c r="E354" s="22">
        <v>1.63418</v>
      </c>
      <c r="F354" s="22">
        <v>2.3839700000000001</v>
      </c>
      <c r="G354" s="22">
        <v>2.6651400000000001</v>
      </c>
    </row>
    <row r="355" spans="1:7" x14ac:dyDescent="0.25">
      <c r="A355" s="19" t="s">
        <v>824</v>
      </c>
      <c r="B355" s="22" t="s">
        <v>840</v>
      </c>
      <c r="C355" s="23" t="s">
        <v>832</v>
      </c>
      <c r="D355" s="22" t="s">
        <v>1111</v>
      </c>
      <c r="E355" s="22">
        <v>1.5784400000000001</v>
      </c>
      <c r="F355" s="22">
        <v>4.1114699999999997</v>
      </c>
      <c r="G355" s="22">
        <v>4.2672499999999998</v>
      </c>
    </row>
    <row r="356" spans="1:7" x14ac:dyDescent="0.25">
      <c r="A356" s="19" t="s">
        <v>824</v>
      </c>
      <c r="B356" s="22" t="s">
        <v>841</v>
      </c>
      <c r="C356" s="23" t="s">
        <v>842</v>
      </c>
      <c r="D356" s="22">
        <v>3.37473</v>
      </c>
      <c r="E356" s="22">
        <v>3.6009899999999999</v>
      </c>
      <c r="F356" s="22">
        <v>5.05959</v>
      </c>
      <c r="G356" s="22">
        <v>4.8516599999999999</v>
      </c>
    </row>
    <row r="357" spans="1:7" x14ac:dyDescent="0.25">
      <c r="A357" s="19" t="s">
        <v>824</v>
      </c>
      <c r="B357" s="22" t="s">
        <v>843</v>
      </c>
      <c r="C357" s="23" t="s">
        <v>842</v>
      </c>
      <c r="D357" s="22" t="s">
        <v>1111</v>
      </c>
      <c r="E357" s="22">
        <v>1.30586</v>
      </c>
      <c r="F357" s="22" t="s">
        <v>1111</v>
      </c>
      <c r="G357" s="22" t="s">
        <v>1111</v>
      </c>
    </row>
    <row r="358" spans="1:7" x14ac:dyDescent="0.25">
      <c r="A358" s="19" t="s">
        <v>824</v>
      </c>
      <c r="B358" s="22" t="s">
        <v>844</v>
      </c>
      <c r="C358" s="23" t="s">
        <v>845</v>
      </c>
      <c r="D358" s="22" t="s">
        <v>1111</v>
      </c>
      <c r="E358" s="22">
        <v>1.06138</v>
      </c>
      <c r="F358" s="22" t="s">
        <v>1111</v>
      </c>
      <c r="G358" s="22" t="s">
        <v>1111</v>
      </c>
    </row>
    <row r="359" spans="1:7" x14ac:dyDescent="0.25">
      <c r="A359" s="19" t="s">
        <v>846</v>
      </c>
      <c r="B359" s="22" t="s">
        <v>847</v>
      </c>
      <c r="C359" s="23" t="s">
        <v>848</v>
      </c>
      <c r="D359" s="22">
        <v>-1.18743</v>
      </c>
      <c r="E359" s="22" t="s">
        <v>1111</v>
      </c>
      <c r="F359" s="22" t="s">
        <v>1111</v>
      </c>
      <c r="G359" s="22" t="s">
        <v>1111</v>
      </c>
    </row>
    <row r="360" spans="1:7" x14ac:dyDescent="0.25">
      <c r="A360" s="19" t="s">
        <v>846</v>
      </c>
      <c r="B360" s="22" t="s">
        <v>849</v>
      </c>
      <c r="C360" s="23" t="s">
        <v>850</v>
      </c>
      <c r="D360" s="22">
        <v>2.0947</v>
      </c>
      <c r="E360" s="22">
        <v>2.7851699999999999</v>
      </c>
      <c r="F360" s="22" t="s">
        <v>1111</v>
      </c>
      <c r="G360" s="22" t="s">
        <v>1111</v>
      </c>
    </row>
    <row r="361" spans="1:7" x14ac:dyDescent="0.25">
      <c r="A361" s="19" t="s">
        <v>846</v>
      </c>
      <c r="B361" s="22" t="s">
        <v>851</v>
      </c>
      <c r="C361" s="23" t="s">
        <v>852</v>
      </c>
      <c r="D361" s="22">
        <v>-1.81073</v>
      </c>
      <c r="E361" s="22">
        <v>-1.05949</v>
      </c>
      <c r="F361" s="22" t="s">
        <v>1111</v>
      </c>
      <c r="G361" s="22" t="s">
        <v>1111</v>
      </c>
    </row>
    <row r="362" spans="1:7" x14ac:dyDescent="0.25">
      <c r="A362" s="19" t="s">
        <v>846</v>
      </c>
      <c r="B362" s="22" t="s">
        <v>853</v>
      </c>
      <c r="C362" s="23" t="s">
        <v>854</v>
      </c>
      <c r="D362" s="22" t="s">
        <v>1111</v>
      </c>
      <c r="E362" s="22" t="s">
        <v>1111</v>
      </c>
      <c r="F362" s="22">
        <v>1.4856799999999999</v>
      </c>
      <c r="G362" s="22">
        <v>1.0107900000000001</v>
      </c>
    </row>
    <row r="363" spans="1:7" x14ac:dyDescent="0.25">
      <c r="A363" s="19" t="s">
        <v>846</v>
      </c>
      <c r="B363" s="22" t="s">
        <v>855</v>
      </c>
      <c r="C363" s="23" t="s">
        <v>856</v>
      </c>
      <c r="D363" s="22" t="s">
        <v>1111</v>
      </c>
      <c r="E363" s="22">
        <v>2.2471800000000002</v>
      </c>
      <c r="F363" s="22">
        <v>1.19428</v>
      </c>
      <c r="G363" s="22" t="s">
        <v>1111</v>
      </c>
    </row>
    <row r="364" spans="1:7" x14ac:dyDescent="0.25">
      <c r="A364" s="19" t="s">
        <v>857</v>
      </c>
      <c r="B364" s="22" t="s">
        <v>858</v>
      </c>
      <c r="C364" s="23" t="s">
        <v>859</v>
      </c>
      <c r="D364" s="22">
        <v>1.0951599999999999</v>
      </c>
      <c r="E364" s="22">
        <v>1.0998000000000001</v>
      </c>
      <c r="F364" s="22">
        <v>2.3172100000000002</v>
      </c>
      <c r="G364" s="22">
        <v>1.66065</v>
      </c>
    </row>
    <row r="365" spans="1:7" x14ac:dyDescent="0.25">
      <c r="A365" s="19" t="s">
        <v>1197</v>
      </c>
      <c r="B365" s="22" t="s">
        <v>861</v>
      </c>
      <c r="C365" s="23" t="s">
        <v>1196</v>
      </c>
      <c r="D365" s="22" t="s">
        <v>1111</v>
      </c>
      <c r="E365" s="22">
        <v>-2.3458000000000001</v>
      </c>
      <c r="F365" s="22">
        <v>-2.9111500000000001</v>
      </c>
      <c r="G365" s="22">
        <v>-3.2887900000000001</v>
      </c>
    </row>
    <row r="366" spans="1:7" x14ac:dyDescent="0.25">
      <c r="A366" s="19" t="s">
        <v>860</v>
      </c>
      <c r="B366" s="22" t="s">
        <v>863</v>
      </c>
      <c r="C366" s="23" t="s">
        <v>862</v>
      </c>
      <c r="D366" s="22">
        <v>-1.3206800000000001</v>
      </c>
      <c r="E366" s="22">
        <v>-1.4668099999999999</v>
      </c>
      <c r="F366" s="22">
        <v>-1.78685</v>
      </c>
      <c r="G366" s="22">
        <v>-2.2445300000000001</v>
      </c>
    </row>
    <row r="367" spans="1:7" x14ac:dyDescent="0.25">
      <c r="A367" s="19" t="s">
        <v>860</v>
      </c>
      <c r="B367" s="22" t="s">
        <v>864</v>
      </c>
      <c r="C367" s="23" t="s">
        <v>865</v>
      </c>
      <c r="D367" s="22" t="s">
        <v>1111</v>
      </c>
      <c r="E367" s="22" t="s">
        <v>1111</v>
      </c>
      <c r="F367" s="22" t="s">
        <v>1111</v>
      </c>
      <c r="G367" s="22">
        <v>-1.1266799999999999</v>
      </c>
    </row>
    <row r="368" spans="1:7" x14ac:dyDescent="0.25">
      <c r="A368" s="19" t="s">
        <v>866</v>
      </c>
      <c r="B368" s="22" t="s">
        <v>867</v>
      </c>
      <c r="C368" s="23" t="s">
        <v>868</v>
      </c>
      <c r="D368" s="22">
        <v>1.0985400000000001</v>
      </c>
      <c r="E368" s="22" t="s">
        <v>1111</v>
      </c>
      <c r="F368" s="22" t="s">
        <v>1111</v>
      </c>
      <c r="G368" s="22" t="s">
        <v>1111</v>
      </c>
    </row>
    <row r="369" spans="1:7" x14ac:dyDescent="0.25">
      <c r="A369" s="19" t="s">
        <v>866</v>
      </c>
      <c r="B369" s="22" t="s">
        <v>869</v>
      </c>
      <c r="C369" s="23" t="s">
        <v>870</v>
      </c>
      <c r="D369" s="22">
        <v>-1.1153299999999999</v>
      </c>
      <c r="E369" s="22">
        <v>-1.05847</v>
      </c>
      <c r="F369" s="22" t="s">
        <v>1111</v>
      </c>
      <c r="G369" s="22" t="s">
        <v>1111</v>
      </c>
    </row>
    <row r="370" spans="1:7" x14ac:dyDescent="0.25">
      <c r="A370" s="19" t="s">
        <v>1198</v>
      </c>
      <c r="B370" s="22" t="s">
        <v>933</v>
      </c>
      <c r="C370" s="23" t="s">
        <v>934</v>
      </c>
      <c r="D370" s="22" t="s">
        <v>1111</v>
      </c>
      <c r="E370" s="22" t="s">
        <v>1111</v>
      </c>
      <c r="F370" s="22">
        <v>1.56745</v>
      </c>
      <c r="G370" s="22">
        <v>1.6361699999999999</v>
      </c>
    </row>
    <row r="371" spans="1:7" x14ac:dyDescent="0.25">
      <c r="A371" s="19" t="s">
        <v>1198</v>
      </c>
      <c r="B371" s="22" t="s">
        <v>935</v>
      </c>
      <c r="C371" s="23" t="s">
        <v>936</v>
      </c>
      <c r="D371" s="22" t="s">
        <v>1111</v>
      </c>
      <c r="E371" s="22" t="s">
        <v>1111</v>
      </c>
      <c r="F371" s="22">
        <v>3.09172</v>
      </c>
      <c r="G371" s="22">
        <v>5.5195600000000002</v>
      </c>
    </row>
    <row r="372" spans="1:7" x14ac:dyDescent="0.25">
      <c r="A372" s="19" t="s">
        <v>1198</v>
      </c>
      <c r="B372" s="22" t="s">
        <v>937</v>
      </c>
      <c r="C372" s="23" t="s">
        <v>938</v>
      </c>
      <c r="D372" s="22" t="s">
        <v>1111</v>
      </c>
      <c r="E372" s="22" t="s">
        <v>1111</v>
      </c>
      <c r="F372" s="22">
        <v>1.7724899999999999</v>
      </c>
      <c r="G372" s="22">
        <v>1.7323900000000001</v>
      </c>
    </row>
    <row r="373" spans="1:7" x14ac:dyDescent="0.25">
      <c r="A373" s="19" t="s">
        <v>1198</v>
      </c>
      <c r="B373" s="22" t="s">
        <v>939</v>
      </c>
      <c r="C373" s="23" t="s">
        <v>938</v>
      </c>
      <c r="D373" s="22" t="s">
        <v>1111</v>
      </c>
      <c r="E373" s="22" t="s">
        <v>1111</v>
      </c>
      <c r="F373" s="22">
        <v>1.7724899999999999</v>
      </c>
      <c r="G373" s="22">
        <v>1.7323900000000001</v>
      </c>
    </row>
    <row r="374" spans="1:7" x14ac:dyDescent="0.25">
      <c r="A374" s="19" t="s">
        <v>871</v>
      </c>
      <c r="B374" s="22" t="s">
        <v>872</v>
      </c>
      <c r="C374" s="23" t="s">
        <v>873</v>
      </c>
      <c r="D374" s="22" t="s">
        <v>1111</v>
      </c>
      <c r="E374" s="22" t="s">
        <v>1111</v>
      </c>
      <c r="F374" s="22">
        <v>-1.21349</v>
      </c>
      <c r="G374" s="22" t="s">
        <v>1111</v>
      </c>
    </row>
    <row r="375" spans="1:7" x14ac:dyDescent="0.25">
      <c r="A375" s="19" t="s">
        <v>874</v>
      </c>
      <c r="B375" s="22" t="s">
        <v>875</v>
      </c>
      <c r="C375" s="23" t="s">
        <v>1177</v>
      </c>
      <c r="D375" s="22">
        <v>1.5224800000000001</v>
      </c>
      <c r="E375" s="22">
        <v>1.43967</v>
      </c>
      <c r="F375" s="22">
        <v>1.83771</v>
      </c>
      <c r="G375" s="22">
        <v>1.48482</v>
      </c>
    </row>
    <row r="376" spans="1:7" x14ac:dyDescent="0.25">
      <c r="A376" s="19" t="s">
        <v>874</v>
      </c>
      <c r="B376" s="22" t="s">
        <v>876</v>
      </c>
      <c r="C376" s="23" t="s">
        <v>1178</v>
      </c>
      <c r="D376" s="22">
        <v>2.1225900000000002</v>
      </c>
      <c r="E376" s="22">
        <v>1.8299300000000001</v>
      </c>
      <c r="F376" s="22">
        <v>2.4101499999999998</v>
      </c>
      <c r="G376" s="22">
        <v>2.1829299999999998</v>
      </c>
    </row>
    <row r="377" spans="1:7" x14ac:dyDescent="0.25">
      <c r="A377" s="19" t="s">
        <v>874</v>
      </c>
      <c r="B377" s="22" t="s">
        <v>877</v>
      </c>
      <c r="C377" s="23" t="s">
        <v>1179</v>
      </c>
      <c r="D377" s="22" t="s">
        <v>1111</v>
      </c>
      <c r="E377" s="22" t="s">
        <v>1111</v>
      </c>
      <c r="F377" s="22">
        <v>1.11893</v>
      </c>
      <c r="G377" s="22">
        <v>2.0612900000000001</v>
      </c>
    </row>
    <row r="378" spans="1:7" x14ac:dyDescent="0.25">
      <c r="A378" s="19" t="s">
        <v>874</v>
      </c>
      <c r="B378" s="22" t="s">
        <v>878</v>
      </c>
      <c r="C378" s="23" t="s">
        <v>1180</v>
      </c>
      <c r="D378" s="22" t="s">
        <v>1111</v>
      </c>
      <c r="E378" s="22">
        <v>2.2284899999999999</v>
      </c>
      <c r="F378" s="22" t="s">
        <v>1111</v>
      </c>
      <c r="G378" s="22">
        <v>1.1593100000000001</v>
      </c>
    </row>
    <row r="379" spans="1:7" x14ac:dyDescent="0.25">
      <c r="A379" s="25" t="s">
        <v>874</v>
      </c>
      <c r="B379" s="22" t="s">
        <v>879</v>
      </c>
      <c r="C379" s="23" t="s">
        <v>1181</v>
      </c>
      <c r="D379" s="22">
        <v>1.07575</v>
      </c>
      <c r="E379" s="22">
        <v>2.89975</v>
      </c>
      <c r="F379" s="22" t="s">
        <v>1111</v>
      </c>
      <c r="G379" s="22">
        <v>1.11008</v>
      </c>
    </row>
    <row r="380" spans="1:7" x14ac:dyDescent="0.25">
      <c r="A380" s="19" t="s">
        <v>874</v>
      </c>
      <c r="B380" s="22" t="s">
        <v>880</v>
      </c>
      <c r="C380" s="23" t="s">
        <v>1182</v>
      </c>
      <c r="D380" s="22" t="s">
        <v>1111</v>
      </c>
      <c r="E380" s="22" t="s">
        <v>1111</v>
      </c>
      <c r="F380" s="22" t="s">
        <v>1111</v>
      </c>
      <c r="G380" s="22">
        <v>1.53071</v>
      </c>
    </row>
    <row r="381" spans="1:7" x14ac:dyDescent="0.25">
      <c r="A381" s="19" t="s">
        <v>874</v>
      </c>
      <c r="B381" s="22" t="s">
        <v>881</v>
      </c>
      <c r="C381" s="23" t="s">
        <v>1183</v>
      </c>
      <c r="D381" s="22" t="s">
        <v>1111</v>
      </c>
      <c r="E381" s="22" t="s">
        <v>1111</v>
      </c>
      <c r="F381" s="22" t="s">
        <v>1111</v>
      </c>
      <c r="G381" s="22">
        <v>-1.24709</v>
      </c>
    </row>
    <row r="382" spans="1:7" x14ac:dyDescent="0.25">
      <c r="A382" s="19" t="s">
        <v>874</v>
      </c>
      <c r="B382" s="22" t="s">
        <v>882</v>
      </c>
      <c r="C382" s="23" t="s">
        <v>1179</v>
      </c>
      <c r="D382" s="22" t="s">
        <v>1111</v>
      </c>
      <c r="E382" s="22">
        <v>1.15002</v>
      </c>
      <c r="F382" s="22" t="s">
        <v>1111</v>
      </c>
      <c r="G382" s="22" t="s">
        <v>1111</v>
      </c>
    </row>
    <row r="383" spans="1:7" x14ac:dyDescent="0.25">
      <c r="A383" s="25" t="s">
        <v>883</v>
      </c>
      <c r="B383" s="22" t="s">
        <v>884</v>
      </c>
      <c r="C383" s="23" t="s">
        <v>885</v>
      </c>
      <c r="D383" s="22" t="s">
        <v>1111</v>
      </c>
      <c r="E383" s="22" t="s">
        <v>1111</v>
      </c>
      <c r="F383" s="22">
        <v>-1.64333</v>
      </c>
      <c r="G383" s="22">
        <v>-2.02006</v>
      </c>
    </row>
    <row r="384" spans="1:7" x14ac:dyDescent="0.25">
      <c r="A384" s="19" t="s">
        <v>883</v>
      </c>
      <c r="B384" s="22" t="s">
        <v>886</v>
      </c>
      <c r="C384" s="23" t="s">
        <v>887</v>
      </c>
      <c r="D384" s="22" t="s">
        <v>1111</v>
      </c>
      <c r="E384" s="22">
        <v>-1.2156899999999999</v>
      </c>
      <c r="F384" s="22">
        <v>-1.4451099999999999</v>
      </c>
      <c r="G384" s="22">
        <v>-1.4633700000000001</v>
      </c>
    </row>
    <row r="385" spans="1:7" x14ac:dyDescent="0.25">
      <c r="A385" s="19" t="s">
        <v>883</v>
      </c>
      <c r="B385" s="22" t="s">
        <v>888</v>
      </c>
      <c r="C385" s="23" t="s">
        <v>885</v>
      </c>
      <c r="D385" s="22" t="s">
        <v>1111</v>
      </c>
      <c r="E385" s="22" t="s">
        <v>1111</v>
      </c>
      <c r="F385" s="22">
        <v>-1.1614500000000001</v>
      </c>
      <c r="G385" s="22">
        <v>-1.45391</v>
      </c>
    </row>
    <row r="386" spans="1:7" x14ac:dyDescent="0.25">
      <c r="A386" s="19" t="s">
        <v>883</v>
      </c>
      <c r="B386" s="22" t="s">
        <v>889</v>
      </c>
      <c r="C386" s="23" t="s">
        <v>890</v>
      </c>
      <c r="D386" s="22" t="s">
        <v>1111</v>
      </c>
      <c r="E386" s="22" t="s">
        <v>1111</v>
      </c>
      <c r="F386" s="22">
        <v>-1.2972999999999999</v>
      </c>
      <c r="G386" s="22">
        <v>-1.0850500000000001</v>
      </c>
    </row>
    <row r="387" spans="1:7" x14ac:dyDescent="0.25">
      <c r="A387" s="19" t="s">
        <v>883</v>
      </c>
      <c r="B387" s="22" t="s">
        <v>891</v>
      </c>
      <c r="C387" s="23" t="s">
        <v>1199</v>
      </c>
      <c r="D387" s="22" t="s">
        <v>1111</v>
      </c>
      <c r="E387" s="22">
        <v>1.98533</v>
      </c>
      <c r="F387" s="22">
        <v>2.3826399999999999</v>
      </c>
      <c r="G387" s="22">
        <v>3.1054499999999998</v>
      </c>
    </row>
    <row r="388" spans="1:7" x14ac:dyDescent="0.25">
      <c r="A388" s="19" t="s">
        <v>883</v>
      </c>
      <c r="B388" s="22" t="s">
        <v>892</v>
      </c>
      <c r="C388" s="23" t="s">
        <v>893</v>
      </c>
      <c r="D388" s="22" t="s">
        <v>1111</v>
      </c>
      <c r="E388" s="22" t="s">
        <v>1111</v>
      </c>
      <c r="F388" s="22">
        <v>1.81199</v>
      </c>
      <c r="G388" s="22">
        <v>1.8768499999999999</v>
      </c>
    </row>
    <row r="389" spans="1:7" x14ac:dyDescent="0.25">
      <c r="A389" s="19" t="s">
        <v>883</v>
      </c>
      <c r="B389" s="22" t="s">
        <v>894</v>
      </c>
      <c r="C389" s="23" t="s">
        <v>895</v>
      </c>
      <c r="D389" s="22" t="s">
        <v>1111</v>
      </c>
      <c r="E389" s="22" t="s">
        <v>1111</v>
      </c>
      <c r="F389" s="22">
        <v>-1.57</v>
      </c>
      <c r="G389" s="22">
        <v>-1.92709</v>
      </c>
    </row>
    <row r="390" spans="1:7" x14ac:dyDescent="0.25">
      <c r="A390" s="19" t="s">
        <v>883</v>
      </c>
      <c r="B390" s="22" t="s">
        <v>896</v>
      </c>
      <c r="C390" s="23" t="s">
        <v>897</v>
      </c>
      <c r="D390" s="22" t="s">
        <v>1111</v>
      </c>
      <c r="E390" s="22" t="s">
        <v>1111</v>
      </c>
      <c r="F390" s="22" t="s">
        <v>1111</v>
      </c>
      <c r="G390" s="22">
        <v>1.869</v>
      </c>
    </row>
    <row r="391" spans="1:7" x14ac:dyDescent="0.25">
      <c r="A391" s="19" t="s">
        <v>898</v>
      </c>
      <c r="B391" s="22" t="s">
        <v>899</v>
      </c>
      <c r="C391" s="23" t="s">
        <v>900</v>
      </c>
      <c r="D391" s="22" t="s">
        <v>1111</v>
      </c>
      <c r="E391" s="22" t="s">
        <v>1111</v>
      </c>
      <c r="F391" s="22">
        <v>1.19306</v>
      </c>
      <c r="G391" s="22">
        <v>1.52972</v>
      </c>
    </row>
    <row r="392" spans="1:7" x14ac:dyDescent="0.25">
      <c r="A392" s="19" t="s">
        <v>901</v>
      </c>
      <c r="B392" s="22" t="s">
        <v>902</v>
      </c>
      <c r="C392" s="23" t="s">
        <v>903</v>
      </c>
      <c r="D392" s="22">
        <v>1.3958299999999999</v>
      </c>
      <c r="E392" s="22" t="s">
        <v>1111</v>
      </c>
      <c r="F392" s="22" t="s">
        <v>1111</v>
      </c>
      <c r="G392" s="22" t="s">
        <v>1111</v>
      </c>
    </row>
    <row r="393" spans="1:7" x14ac:dyDescent="0.25">
      <c r="A393" s="19" t="s">
        <v>901</v>
      </c>
      <c r="B393" s="22" t="s">
        <v>904</v>
      </c>
      <c r="C393" s="23" t="s">
        <v>905</v>
      </c>
      <c r="D393" s="22">
        <v>1.09141</v>
      </c>
      <c r="E393" s="22" t="s">
        <v>1111</v>
      </c>
      <c r="F393" s="22" t="s">
        <v>1111</v>
      </c>
      <c r="G393" s="22" t="s">
        <v>1111</v>
      </c>
    </row>
    <row r="394" spans="1:7" x14ac:dyDescent="0.25">
      <c r="A394" s="19" t="s">
        <v>901</v>
      </c>
      <c r="B394" s="22" t="s">
        <v>906</v>
      </c>
      <c r="C394" s="23" t="s">
        <v>907</v>
      </c>
      <c r="D394" s="22">
        <v>-1.53362</v>
      </c>
      <c r="E394" s="22">
        <v>-1.35362</v>
      </c>
      <c r="F394" s="22" t="s">
        <v>1111</v>
      </c>
      <c r="G394" s="22" t="s">
        <v>1111</v>
      </c>
    </row>
    <row r="395" spans="1:7" x14ac:dyDescent="0.25">
      <c r="A395" s="19" t="s">
        <v>901</v>
      </c>
      <c r="B395" s="22" t="s">
        <v>908</v>
      </c>
      <c r="C395" s="23" t="s">
        <v>909</v>
      </c>
      <c r="D395" s="22">
        <v>2.63442</v>
      </c>
      <c r="E395" s="22">
        <v>2.5916800000000002</v>
      </c>
      <c r="F395" s="22">
        <v>1.7827999999999999</v>
      </c>
      <c r="G395" s="22">
        <v>1.51735</v>
      </c>
    </row>
    <row r="396" spans="1:7" x14ac:dyDescent="0.25">
      <c r="A396" s="19" t="s">
        <v>910</v>
      </c>
      <c r="B396" s="22" t="s">
        <v>911</v>
      </c>
      <c r="C396" s="23" t="s">
        <v>912</v>
      </c>
      <c r="D396" s="22" t="s">
        <v>1111</v>
      </c>
      <c r="E396" s="22">
        <v>-1.02213</v>
      </c>
      <c r="F396" s="22">
        <v>-1.72549</v>
      </c>
      <c r="G396" s="22">
        <v>-1.94634</v>
      </c>
    </row>
    <row r="397" spans="1:7" x14ac:dyDescent="0.25">
      <c r="A397" s="19" t="s">
        <v>910</v>
      </c>
      <c r="B397" s="22" t="s">
        <v>913</v>
      </c>
      <c r="C397" s="23" t="s">
        <v>914</v>
      </c>
      <c r="D397" s="22">
        <v>-1.21936</v>
      </c>
      <c r="E397" s="22">
        <v>-1.40432</v>
      </c>
      <c r="F397" s="22" t="s">
        <v>1111</v>
      </c>
      <c r="G397" s="22">
        <v>-1.4494100000000001</v>
      </c>
    </row>
    <row r="398" spans="1:7" x14ac:dyDescent="0.25">
      <c r="A398" s="19" t="s">
        <v>915</v>
      </c>
      <c r="B398" s="22" t="s">
        <v>916</v>
      </c>
      <c r="C398" s="23" t="s">
        <v>1184</v>
      </c>
      <c r="D398" s="22">
        <v>-4.2025100000000002</v>
      </c>
      <c r="E398" s="22">
        <v>-1.0787500000000001</v>
      </c>
      <c r="F398" s="22">
        <v>-2.3797100000000002</v>
      </c>
      <c r="G398" s="22">
        <v>-1.17171</v>
      </c>
    </row>
    <row r="399" spans="1:7" x14ac:dyDescent="0.25">
      <c r="A399" s="19" t="s">
        <v>917</v>
      </c>
      <c r="B399" s="22" t="s">
        <v>918</v>
      </c>
      <c r="C399" s="23" t="s">
        <v>919</v>
      </c>
      <c r="D399" s="22">
        <v>4.0696599999999998</v>
      </c>
      <c r="E399" s="22">
        <v>4.2836400000000001</v>
      </c>
      <c r="F399" s="22" t="s">
        <v>1111</v>
      </c>
      <c r="G399" s="22" t="s">
        <v>1111</v>
      </c>
    </row>
    <row r="400" spans="1:7" x14ac:dyDescent="0.25">
      <c r="A400" s="25" t="s">
        <v>917</v>
      </c>
      <c r="B400" s="22" t="s">
        <v>920</v>
      </c>
      <c r="C400" s="23" t="s">
        <v>919</v>
      </c>
      <c r="D400" s="22">
        <v>1.1143000000000001</v>
      </c>
      <c r="E400" s="22" t="s">
        <v>1111</v>
      </c>
      <c r="F400" s="22">
        <v>2.1261700000000001</v>
      </c>
      <c r="G400" s="22">
        <v>1.5526500000000001</v>
      </c>
    </row>
    <row r="401" spans="1:7" x14ac:dyDescent="0.25">
      <c r="A401" s="19" t="s">
        <v>917</v>
      </c>
      <c r="B401" s="22" t="s">
        <v>921</v>
      </c>
      <c r="C401" s="23" t="s">
        <v>922</v>
      </c>
      <c r="D401" s="22">
        <v>-1.37154</v>
      </c>
      <c r="E401" s="22">
        <v>-1.17333</v>
      </c>
      <c r="F401" s="22">
        <v>-2.2977300000000001</v>
      </c>
      <c r="G401" s="22">
        <v>-2.4573800000000001</v>
      </c>
    </row>
    <row r="402" spans="1:7" x14ac:dyDescent="0.25">
      <c r="A402" s="25" t="s">
        <v>917</v>
      </c>
      <c r="B402" s="22" t="s">
        <v>923</v>
      </c>
      <c r="C402" s="23" t="s">
        <v>919</v>
      </c>
      <c r="D402" s="22">
        <v>3.0989</v>
      </c>
      <c r="E402" s="22">
        <v>2.83792</v>
      </c>
      <c r="F402" s="22">
        <v>8.4243900000000007</v>
      </c>
      <c r="G402" s="22">
        <v>8.2399199999999997</v>
      </c>
    </row>
    <row r="403" spans="1:7" x14ac:dyDescent="0.25">
      <c r="A403" s="19" t="s">
        <v>917</v>
      </c>
      <c r="B403" s="22" t="s">
        <v>924</v>
      </c>
      <c r="C403" s="23" t="s">
        <v>919</v>
      </c>
      <c r="D403" s="22">
        <v>1.74762</v>
      </c>
      <c r="E403" s="22">
        <v>1.63232</v>
      </c>
      <c r="F403" s="22">
        <v>3.6718899999999999</v>
      </c>
      <c r="G403" s="22">
        <v>3.3368799999999998</v>
      </c>
    </row>
    <row r="404" spans="1:7" x14ac:dyDescent="0.25">
      <c r="A404" s="19" t="s">
        <v>925</v>
      </c>
      <c r="B404" s="22" t="s">
        <v>926</v>
      </c>
      <c r="C404" s="23" t="s">
        <v>927</v>
      </c>
      <c r="D404" s="22">
        <v>-1.1339399999999999</v>
      </c>
      <c r="E404" s="22" t="s">
        <v>1111</v>
      </c>
      <c r="F404" s="22" t="s">
        <v>1111</v>
      </c>
      <c r="G404" s="22" t="s">
        <v>1111</v>
      </c>
    </row>
    <row r="405" spans="1:7" x14ac:dyDescent="0.25">
      <c r="A405" s="19" t="s">
        <v>925</v>
      </c>
      <c r="B405" s="22" t="s">
        <v>928</v>
      </c>
      <c r="C405" s="23" t="s">
        <v>927</v>
      </c>
      <c r="D405" s="22">
        <v>-1.7565999999999999</v>
      </c>
      <c r="E405" s="22">
        <v>-1.36886</v>
      </c>
      <c r="F405" s="22" t="s">
        <v>1111</v>
      </c>
      <c r="G405" s="22" t="s">
        <v>1111</v>
      </c>
    </row>
    <row r="406" spans="1:7" x14ac:dyDescent="0.25">
      <c r="A406" s="19" t="s">
        <v>925</v>
      </c>
      <c r="B406" s="22" t="s">
        <v>929</v>
      </c>
      <c r="C406" s="23" t="s">
        <v>930</v>
      </c>
      <c r="D406" s="22" t="s">
        <v>1111</v>
      </c>
      <c r="E406" s="22" t="s">
        <v>1111</v>
      </c>
      <c r="F406" s="22">
        <v>1.1844399999999999</v>
      </c>
      <c r="G406" s="22">
        <v>1.27742</v>
      </c>
    </row>
    <row r="407" spans="1:7" x14ac:dyDescent="0.25">
      <c r="A407" s="19" t="s">
        <v>925</v>
      </c>
      <c r="B407" s="22" t="s">
        <v>931</v>
      </c>
      <c r="C407" s="23" t="s">
        <v>932</v>
      </c>
      <c r="D407" s="22" t="s">
        <v>1111</v>
      </c>
      <c r="E407" s="22">
        <v>-1.0585599999999999</v>
      </c>
      <c r="F407" s="22">
        <v>-1.0065299999999999</v>
      </c>
      <c r="G407" s="22">
        <v>-1.21374</v>
      </c>
    </row>
    <row r="408" spans="1:7" x14ac:dyDescent="0.25">
      <c r="A408" s="19" t="s">
        <v>940</v>
      </c>
      <c r="B408" s="22" t="s">
        <v>941</v>
      </c>
      <c r="C408" s="23" t="s">
        <v>942</v>
      </c>
      <c r="D408" s="22" t="s">
        <v>1111</v>
      </c>
      <c r="E408" s="22" t="s">
        <v>1111</v>
      </c>
      <c r="F408" s="22" t="s">
        <v>1111</v>
      </c>
      <c r="G408" s="22">
        <v>-1.05888</v>
      </c>
    </row>
    <row r="409" spans="1:7" x14ac:dyDescent="0.25">
      <c r="A409" s="19" t="s">
        <v>940</v>
      </c>
      <c r="B409" s="22" t="s">
        <v>943</v>
      </c>
      <c r="C409" s="23" t="s">
        <v>944</v>
      </c>
      <c r="D409" s="22" t="s">
        <v>1111</v>
      </c>
      <c r="E409" s="22" t="s">
        <v>1111</v>
      </c>
      <c r="F409" s="22" t="s">
        <v>1111</v>
      </c>
      <c r="G409" s="22">
        <v>-1.03291</v>
      </c>
    </row>
    <row r="410" spans="1:7" x14ac:dyDescent="0.25">
      <c r="A410" s="19" t="s">
        <v>940</v>
      </c>
      <c r="B410" s="22" t="s">
        <v>945</v>
      </c>
      <c r="C410" s="23" t="s">
        <v>946</v>
      </c>
      <c r="D410" s="22" t="s">
        <v>1111</v>
      </c>
      <c r="E410" s="22" t="s">
        <v>1111</v>
      </c>
      <c r="F410" s="22" t="s">
        <v>1111</v>
      </c>
      <c r="G410" s="22">
        <v>1.35118</v>
      </c>
    </row>
    <row r="411" spans="1:7" x14ac:dyDescent="0.25">
      <c r="A411" s="19" t="s">
        <v>947</v>
      </c>
      <c r="B411" s="22" t="s">
        <v>948</v>
      </c>
      <c r="C411" s="23" t="s">
        <v>949</v>
      </c>
      <c r="D411" s="22" t="s">
        <v>1111</v>
      </c>
      <c r="E411" s="22" t="s">
        <v>1111</v>
      </c>
      <c r="F411" s="22" t="s">
        <v>1111</v>
      </c>
      <c r="G411" s="22">
        <v>3.8803399999999999</v>
      </c>
    </row>
    <row r="412" spans="1:7" x14ac:dyDescent="0.25">
      <c r="A412" s="19" t="s">
        <v>950</v>
      </c>
      <c r="B412" s="22" t="s">
        <v>951</v>
      </c>
      <c r="C412" s="23" t="s">
        <v>952</v>
      </c>
      <c r="D412" s="22">
        <v>1.0888100000000001</v>
      </c>
      <c r="E412" s="22">
        <v>1.51956</v>
      </c>
      <c r="F412" s="22">
        <v>1.2208399999999999</v>
      </c>
      <c r="G412" s="22" t="s">
        <v>1111</v>
      </c>
    </row>
    <row r="413" spans="1:7" x14ac:dyDescent="0.25">
      <c r="A413" s="19" t="s">
        <v>950</v>
      </c>
      <c r="B413" s="22" t="s">
        <v>953</v>
      </c>
      <c r="C413" s="23" t="s">
        <v>954</v>
      </c>
      <c r="D413" s="22" t="s">
        <v>1111</v>
      </c>
      <c r="E413" s="22" t="s">
        <v>1111</v>
      </c>
      <c r="F413" s="22">
        <v>-1.14002</v>
      </c>
      <c r="G413" s="22">
        <v>-1.5045999999999999</v>
      </c>
    </row>
    <row r="414" spans="1:7" x14ac:dyDescent="0.25">
      <c r="A414" s="19" t="s">
        <v>950</v>
      </c>
      <c r="B414" s="22" t="s">
        <v>955</v>
      </c>
      <c r="C414" s="23" t="s">
        <v>956</v>
      </c>
      <c r="D414" s="22">
        <v>1.1356900000000001</v>
      </c>
      <c r="E414" s="22">
        <v>1.47464</v>
      </c>
      <c r="F414" s="22" t="s">
        <v>1111</v>
      </c>
      <c r="G414" s="22">
        <v>1.2039299999999999</v>
      </c>
    </row>
    <row r="415" spans="1:7" x14ac:dyDescent="0.25">
      <c r="A415" s="19" t="s">
        <v>950</v>
      </c>
      <c r="B415" s="22" t="s">
        <v>957</v>
      </c>
      <c r="C415" s="23" t="s">
        <v>954</v>
      </c>
      <c r="D415" s="22" t="s">
        <v>1111</v>
      </c>
      <c r="E415" s="22">
        <v>-1.30253</v>
      </c>
      <c r="F415" s="22" t="s">
        <v>1111</v>
      </c>
      <c r="G415" s="22">
        <v>-2.6750099999999999</v>
      </c>
    </row>
    <row r="416" spans="1:7" x14ac:dyDescent="0.25">
      <c r="A416" s="19" t="s">
        <v>950</v>
      </c>
      <c r="B416" s="22" t="s">
        <v>958</v>
      </c>
      <c r="C416" s="23" t="s">
        <v>959</v>
      </c>
      <c r="D416" s="22" t="s">
        <v>1111</v>
      </c>
      <c r="E416" s="22">
        <v>1.3455299999999999</v>
      </c>
      <c r="F416" s="22" t="s">
        <v>1111</v>
      </c>
      <c r="G416" s="22" t="s">
        <v>1111</v>
      </c>
    </row>
    <row r="417" spans="1:7" x14ac:dyDescent="0.25">
      <c r="A417" s="19" t="s">
        <v>960</v>
      </c>
      <c r="B417" s="22" t="s">
        <v>961</v>
      </c>
      <c r="C417" s="23" t="s">
        <v>962</v>
      </c>
      <c r="D417" s="22">
        <v>1.65527</v>
      </c>
      <c r="E417" s="22" t="s">
        <v>1111</v>
      </c>
      <c r="F417" s="22" t="s">
        <v>1111</v>
      </c>
      <c r="G417" s="22" t="s">
        <v>1111</v>
      </c>
    </row>
    <row r="418" spans="1:7" x14ac:dyDescent="0.25">
      <c r="A418" s="19" t="s">
        <v>960</v>
      </c>
      <c r="B418" s="22" t="s">
        <v>963</v>
      </c>
      <c r="C418" s="23" t="s">
        <v>964</v>
      </c>
      <c r="D418" s="22" t="s">
        <v>1111</v>
      </c>
      <c r="E418" s="22" t="s">
        <v>1111</v>
      </c>
      <c r="F418" s="22">
        <v>-1.89188</v>
      </c>
      <c r="G418" s="22" t="s">
        <v>1111</v>
      </c>
    </row>
    <row r="419" spans="1:7" x14ac:dyDescent="0.25">
      <c r="A419" s="19" t="s">
        <v>960</v>
      </c>
      <c r="B419" s="22" t="s">
        <v>965</v>
      </c>
      <c r="C419" s="23" t="s">
        <v>964</v>
      </c>
      <c r="D419" s="22" t="s">
        <v>1111</v>
      </c>
      <c r="E419" s="22">
        <v>-2.3694700000000002</v>
      </c>
      <c r="F419" s="22">
        <v>-4.2704800000000001</v>
      </c>
      <c r="G419" s="22">
        <v>-4.29826</v>
      </c>
    </row>
    <row r="420" spans="1:7" x14ac:dyDescent="0.25">
      <c r="A420" s="19" t="s">
        <v>960</v>
      </c>
      <c r="B420" s="22" t="s">
        <v>966</v>
      </c>
      <c r="C420" s="23" t="s">
        <v>967</v>
      </c>
      <c r="D420" s="22" t="s">
        <v>1111</v>
      </c>
      <c r="E420" s="22" t="s">
        <v>1111</v>
      </c>
      <c r="F420" s="22">
        <v>-1.47075</v>
      </c>
      <c r="G420" s="22">
        <v>-1.21661</v>
      </c>
    </row>
    <row r="421" spans="1:7" x14ac:dyDescent="0.25">
      <c r="A421" s="19" t="s">
        <v>968</v>
      </c>
      <c r="B421" s="22" t="s">
        <v>969</v>
      </c>
      <c r="C421" s="23" t="s">
        <v>970</v>
      </c>
      <c r="D421" s="22">
        <v>1.4235</v>
      </c>
      <c r="E421" s="22">
        <v>1.9089700000000001</v>
      </c>
      <c r="F421" s="22">
        <v>1.43476</v>
      </c>
      <c r="G421" s="22">
        <v>1.5828199999999999</v>
      </c>
    </row>
    <row r="422" spans="1:7" x14ac:dyDescent="0.25">
      <c r="A422" s="19" t="s">
        <v>968</v>
      </c>
      <c r="B422" s="22" t="s">
        <v>971</v>
      </c>
      <c r="C422" s="23" t="s">
        <v>972</v>
      </c>
      <c r="D422" s="22" t="s">
        <v>1111</v>
      </c>
      <c r="E422" s="22" t="s">
        <v>1111</v>
      </c>
      <c r="F422" s="22" t="s">
        <v>1111</v>
      </c>
      <c r="G422" s="22">
        <v>1.1174500000000001</v>
      </c>
    </row>
    <row r="423" spans="1:7" x14ac:dyDescent="0.25">
      <c r="A423" s="19" t="s">
        <v>973</v>
      </c>
      <c r="B423" s="22" t="s">
        <v>974</v>
      </c>
      <c r="C423" s="23" t="s">
        <v>975</v>
      </c>
      <c r="D423" s="22">
        <v>-1.52549</v>
      </c>
      <c r="E423" s="22">
        <v>-2.0295399999999999</v>
      </c>
      <c r="F423" s="22" t="s">
        <v>1111</v>
      </c>
      <c r="G423" s="22" t="s">
        <v>1111</v>
      </c>
    </row>
    <row r="424" spans="1:7" x14ac:dyDescent="0.25">
      <c r="A424" s="19" t="s">
        <v>973</v>
      </c>
      <c r="B424" s="22" t="s">
        <v>976</v>
      </c>
      <c r="C424" s="23" t="s">
        <v>977</v>
      </c>
      <c r="D424" s="22" t="s">
        <v>1111</v>
      </c>
      <c r="E424" s="22" t="s">
        <v>1111</v>
      </c>
      <c r="F424" s="22">
        <v>-1.23725</v>
      </c>
      <c r="G424" s="22" t="s">
        <v>1111</v>
      </c>
    </row>
    <row r="425" spans="1:7" x14ac:dyDescent="0.25">
      <c r="A425" s="19" t="s">
        <v>978</v>
      </c>
      <c r="B425" s="22" t="s">
        <v>979</v>
      </c>
      <c r="C425" s="23" t="s">
        <v>980</v>
      </c>
      <c r="D425" s="22" t="s">
        <v>1111</v>
      </c>
      <c r="E425" s="22" t="s">
        <v>1111</v>
      </c>
      <c r="F425" s="22">
        <v>-1.57589</v>
      </c>
      <c r="G425" s="22" t="s">
        <v>1111</v>
      </c>
    </row>
    <row r="426" spans="1:7" x14ac:dyDescent="0.25">
      <c r="A426" s="19" t="s">
        <v>1185</v>
      </c>
      <c r="B426" s="22" t="s">
        <v>981</v>
      </c>
      <c r="C426" s="23" t="s">
        <v>1186</v>
      </c>
      <c r="D426" s="22">
        <v>1.1591</v>
      </c>
      <c r="E426" s="22">
        <v>1.21604</v>
      </c>
      <c r="F426" s="22">
        <v>1.33572</v>
      </c>
      <c r="G426" s="22">
        <v>1.4994000000000001</v>
      </c>
    </row>
    <row r="427" spans="1:7" x14ac:dyDescent="0.25">
      <c r="A427" s="19" t="s">
        <v>1185</v>
      </c>
      <c r="B427" s="22" t="s">
        <v>982</v>
      </c>
      <c r="C427" s="23" t="s">
        <v>983</v>
      </c>
      <c r="D427" s="22" t="s">
        <v>1111</v>
      </c>
      <c r="E427" s="22" t="s">
        <v>1111</v>
      </c>
      <c r="F427" s="22">
        <v>-1.2065300000000001</v>
      </c>
      <c r="G427" s="22">
        <v>-1.3589500000000001</v>
      </c>
    </row>
    <row r="428" spans="1:7" x14ac:dyDescent="0.25">
      <c r="A428" s="19" t="s">
        <v>1185</v>
      </c>
      <c r="B428" s="22" t="s">
        <v>984</v>
      </c>
      <c r="C428" s="23" t="s">
        <v>1187</v>
      </c>
      <c r="D428" s="22" t="s">
        <v>1111</v>
      </c>
      <c r="E428" s="22">
        <v>1.55236</v>
      </c>
      <c r="F428" s="22" t="s">
        <v>1111</v>
      </c>
      <c r="G428" s="22" t="s">
        <v>1111</v>
      </c>
    </row>
    <row r="430" spans="1:7" ht="13.5" x14ac:dyDescent="0.35">
      <c r="A430" s="26" t="s">
        <v>1221</v>
      </c>
      <c r="B430" s="27"/>
    </row>
    <row r="431" spans="1:7" x14ac:dyDescent="0.25">
      <c r="A431" s="26" t="s">
        <v>1188</v>
      </c>
      <c r="B431" s="19"/>
    </row>
  </sheetData>
  <mergeCells count="7">
    <mergeCell ref="A1:G1"/>
    <mergeCell ref="D2:G2"/>
    <mergeCell ref="A2:A4"/>
    <mergeCell ref="B2:B4"/>
    <mergeCell ref="C2:C4"/>
    <mergeCell ref="D3:E3"/>
    <mergeCell ref="F3:G3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A9" sqref="A9:XFD9"/>
    </sheetView>
  </sheetViews>
  <sheetFormatPr defaultColWidth="8.7265625" defaultRowHeight="11.5" x14ac:dyDescent="0.25"/>
  <cols>
    <col min="1" max="1" width="13.08984375" style="26" customWidth="1"/>
    <col min="2" max="2" width="52.6328125" style="26" customWidth="1"/>
    <col min="3" max="8" width="11.453125" style="26" customWidth="1"/>
    <col min="9" max="16384" width="8.7265625" style="26"/>
  </cols>
  <sheetData>
    <row r="1" spans="1:8" x14ac:dyDescent="0.25">
      <c r="A1" s="54" t="s">
        <v>1205</v>
      </c>
      <c r="B1" s="54"/>
      <c r="C1" s="54"/>
      <c r="D1" s="54"/>
      <c r="E1" s="54"/>
      <c r="F1" s="54"/>
      <c r="G1" s="54"/>
      <c r="H1" s="54"/>
    </row>
    <row r="2" spans="1:8" ht="13.5" x14ac:dyDescent="0.35">
      <c r="A2" s="56" t="s">
        <v>0</v>
      </c>
      <c r="B2" s="56" t="s">
        <v>1087</v>
      </c>
      <c r="C2" s="59" t="s">
        <v>1222</v>
      </c>
      <c r="D2" s="61"/>
      <c r="E2" s="61"/>
      <c r="F2" s="61"/>
      <c r="G2" s="61"/>
      <c r="H2" s="60"/>
    </row>
    <row r="3" spans="1:8" x14ac:dyDescent="0.25">
      <c r="A3" s="57"/>
      <c r="B3" s="57"/>
      <c r="C3" s="59" t="s">
        <v>1088</v>
      </c>
      <c r="D3" s="60"/>
      <c r="E3" s="59" t="s">
        <v>1089</v>
      </c>
      <c r="F3" s="60"/>
      <c r="G3" s="59" t="s">
        <v>1090</v>
      </c>
      <c r="H3" s="60"/>
    </row>
    <row r="4" spans="1:8" x14ac:dyDescent="0.25">
      <c r="A4" s="58"/>
      <c r="B4" s="58"/>
      <c r="C4" s="22" t="s">
        <v>1109</v>
      </c>
      <c r="D4" s="22" t="s">
        <v>1110</v>
      </c>
      <c r="E4" s="22" t="s">
        <v>1109</v>
      </c>
      <c r="F4" s="22" t="s">
        <v>1110</v>
      </c>
      <c r="G4" s="22" t="s">
        <v>1109</v>
      </c>
      <c r="H4" s="22" t="s">
        <v>1110</v>
      </c>
    </row>
    <row r="5" spans="1:8" x14ac:dyDescent="0.25">
      <c r="A5" s="19" t="s">
        <v>1091</v>
      </c>
      <c r="B5" s="19" t="s">
        <v>1092</v>
      </c>
      <c r="C5" s="25" t="s">
        <v>1093</v>
      </c>
      <c r="D5" s="25" t="s">
        <v>1093</v>
      </c>
      <c r="E5" s="25" t="s">
        <v>1093</v>
      </c>
      <c r="F5" s="25" t="s">
        <v>1094</v>
      </c>
      <c r="G5" s="19">
        <v>1.1053599999999999</v>
      </c>
      <c r="H5" s="19">
        <v>1.3939699999999999</v>
      </c>
    </row>
    <row r="6" spans="1:8" x14ac:dyDescent="0.25">
      <c r="A6" s="19" t="s">
        <v>1095</v>
      </c>
      <c r="B6" s="19" t="s">
        <v>1096</v>
      </c>
      <c r="C6" s="25" t="s">
        <v>1097</v>
      </c>
      <c r="D6" s="25" t="s">
        <v>1093</v>
      </c>
      <c r="E6" s="19">
        <v>-1.20678</v>
      </c>
      <c r="F6" s="25" t="s">
        <v>1097</v>
      </c>
      <c r="G6" s="25" t="s">
        <v>1097</v>
      </c>
      <c r="H6" s="25" t="s">
        <v>1097</v>
      </c>
    </row>
    <row r="7" spans="1:8" x14ac:dyDescent="0.25">
      <c r="A7" s="19" t="s">
        <v>1098</v>
      </c>
      <c r="B7" s="19" t="s">
        <v>1099</v>
      </c>
      <c r="C7" s="25" t="s">
        <v>1097</v>
      </c>
      <c r="D7" s="25" t="s">
        <v>1093</v>
      </c>
      <c r="E7" s="19">
        <v>-2.2214900000000002</v>
      </c>
      <c r="F7" s="25" t="s">
        <v>1097</v>
      </c>
      <c r="G7" s="25" t="s">
        <v>1097</v>
      </c>
      <c r="H7" s="25" t="s">
        <v>1097</v>
      </c>
    </row>
    <row r="8" spans="1:8" x14ac:dyDescent="0.25">
      <c r="A8" s="19" t="s">
        <v>1100</v>
      </c>
      <c r="B8" s="19" t="s">
        <v>1101</v>
      </c>
      <c r="C8" s="25" t="s">
        <v>1094</v>
      </c>
      <c r="D8" s="25" t="s">
        <v>1097</v>
      </c>
      <c r="E8" s="26">
        <v>-1.4388700000000001</v>
      </c>
      <c r="F8" s="26">
        <v>-2.7921100000000001</v>
      </c>
      <c r="G8" s="25" t="s">
        <v>1097</v>
      </c>
      <c r="H8" s="25" t="s">
        <v>1097</v>
      </c>
    </row>
    <row r="9" spans="1:8" x14ac:dyDescent="0.25">
      <c r="A9" s="19" t="s">
        <v>1102</v>
      </c>
      <c r="B9" s="19" t="s">
        <v>1103</v>
      </c>
      <c r="C9" s="25" t="s">
        <v>1097</v>
      </c>
      <c r="D9" s="25" t="s">
        <v>1097</v>
      </c>
      <c r="E9" s="25" t="s">
        <v>1093</v>
      </c>
      <c r="F9" s="25" t="s">
        <v>1097</v>
      </c>
      <c r="G9" s="25" t="s">
        <v>1097</v>
      </c>
      <c r="H9" s="19">
        <v>-1.26562</v>
      </c>
    </row>
    <row r="10" spans="1:8" x14ac:dyDescent="0.25">
      <c r="A10" s="19" t="s">
        <v>1104</v>
      </c>
      <c r="B10" s="19" t="s">
        <v>1105</v>
      </c>
      <c r="C10" s="25" t="s">
        <v>1097</v>
      </c>
      <c r="D10" s="25" t="s">
        <v>1097</v>
      </c>
      <c r="E10" s="19">
        <v>-1.4961</v>
      </c>
      <c r="F10" s="19">
        <v>-1.05999</v>
      </c>
      <c r="G10" s="19">
        <v>-1.1712100000000001</v>
      </c>
      <c r="H10" s="19">
        <v>-1.45848</v>
      </c>
    </row>
    <row r="11" spans="1:8" x14ac:dyDescent="0.25">
      <c r="A11" s="19" t="s">
        <v>1106</v>
      </c>
      <c r="B11" s="19" t="s">
        <v>1107</v>
      </c>
      <c r="C11" s="25" t="s">
        <v>1093</v>
      </c>
      <c r="D11" s="25" t="s">
        <v>1097</v>
      </c>
      <c r="E11" s="25" t="s">
        <v>1097</v>
      </c>
      <c r="F11" s="25" t="s">
        <v>1097</v>
      </c>
      <c r="G11" s="19">
        <v>-1.0440100000000001</v>
      </c>
      <c r="H11" s="19">
        <v>-1.2781800000000001</v>
      </c>
    </row>
    <row r="12" spans="1:8" x14ac:dyDescent="0.25">
      <c r="A12" s="19" t="s">
        <v>1108</v>
      </c>
      <c r="B12" s="19" t="s">
        <v>1107</v>
      </c>
      <c r="C12" s="25" t="s">
        <v>1097</v>
      </c>
      <c r="D12" s="25" t="s">
        <v>1097</v>
      </c>
      <c r="E12" s="25" t="s">
        <v>1093</v>
      </c>
      <c r="F12" s="25" t="s">
        <v>1097</v>
      </c>
      <c r="G12" s="25" t="s">
        <v>1097</v>
      </c>
      <c r="H12" s="19">
        <v>-1.21871</v>
      </c>
    </row>
    <row r="14" spans="1:8" ht="13.5" x14ac:dyDescent="0.35">
      <c r="A14" s="26" t="s">
        <v>1221</v>
      </c>
      <c r="B14" s="27"/>
      <c r="C14" s="28"/>
      <c r="D14" s="27"/>
      <c r="E14" s="27"/>
      <c r="F14" s="27"/>
      <c r="G14" s="27"/>
    </row>
    <row r="15" spans="1:8" x14ac:dyDescent="0.25">
      <c r="A15" s="26" t="s">
        <v>1188</v>
      </c>
      <c r="B15" s="39"/>
      <c r="C15" s="28"/>
      <c r="D15" s="27"/>
      <c r="E15" s="27"/>
      <c r="F15" s="27"/>
      <c r="G15" s="27"/>
    </row>
  </sheetData>
  <mergeCells count="7">
    <mergeCell ref="A1:H1"/>
    <mergeCell ref="C3:D3"/>
    <mergeCell ref="E3:F3"/>
    <mergeCell ref="G3:H3"/>
    <mergeCell ref="C2:H2"/>
    <mergeCell ref="A2:A4"/>
    <mergeCell ref="B2:B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workbookViewId="0">
      <selection activeCell="N3" sqref="N3:O3"/>
    </sheetView>
  </sheetViews>
  <sheetFormatPr defaultRowHeight="11.5" x14ac:dyDescent="0.25"/>
  <cols>
    <col min="1" max="1" width="9.6328125" style="26" customWidth="1"/>
    <col min="2" max="2" width="12.453125" style="26" customWidth="1"/>
    <col min="3" max="3" width="37.6328125" style="26" customWidth="1"/>
    <col min="4" max="16384" width="8.7265625" style="26"/>
  </cols>
  <sheetData>
    <row r="1" spans="1:17" x14ac:dyDescent="0.25">
      <c r="A1" s="26" t="s">
        <v>1549</v>
      </c>
    </row>
    <row r="2" spans="1:17" x14ac:dyDescent="0.25">
      <c r="B2" s="27"/>
      <c r="C2" s="27"/>
      <c r="D2" s="63" t="s">
        <v>1534</v>
      </c>
      <c r="E2" s="63"/>
      <c r="F2" s="63"/>
      <c r="G2" s="63"/>
      <c r="H2" s="64" t="s">
        <v>264</v>
      </c>
      <c r="I2" s="64"/>
      <c r="J2" s="64"/>
      <c r="K2" s="64"/>
      <c r="L2" s="65" t="s">
        <v>265</v>
      </c>
      <c r="M2" s="65"/>
      <c r="N2" s="65"/>
      <c r="O2" s="65"/>
    </row>
    <row r="3" spans="1:17" ht="13.5" x14ac:dyDescent="0.25">
      <c r="B3" s="27"/>
      <c r="C3" s="27"/>
      <c r="D3" s="67" t="s">
        <v>1550</v>
      </c>
      <c r="E3" s="67"/>
      <c r="F3" s="67" t="s">
        <v>1553</v>
      </c>
      <c r="G3" s="67"/>
      <c r="H3" s="67" t="s">
        <v>1550</v>
      </c>
      <c r="I3" s="67"/>
      <c r="J3" s="67" t="s">
        <v>1553</v>
      </c>
      <c r="K3" s="67"/>
      <c r="L3" s="67" t="s">
        <v>1550</v>
      </c>
      <c r="M3" s="67"/>
      <c r="N3" s="67" t="s">
        <v>1553</v>
      </c>
      <c r="O3" s="67"/>
    </row>
    <row r="4" spans="1:17" ht="12.5" x14ac:dyDescent="0.25">
      <c r="B4" s="27"/>
      <c r="C4" s="27"/>
      <c r="D4" s="66" t="s">
        <v>1555</v>
      </c>
      <c r="E4" s="66"/>
      <c r="F4" s="66" t="s">
        <v>1556</v>
      </c>
      <c r="G4" s="66"/>
      <c r="H4" s="66" t="s">
        <v>1555</v>
      </c>
      <c r="I4" s="66"/>
      <c r="J4" s="66" t="s">
        <v>1556</v>
      </c>
      <c r="K4" s="66"/>
      <c r="L4" s="66" t="s">
        <v>1555</v>
      </c>
      <c r="M4" s="66"/>
      <c r="N4" s="66" t="s">
        <v>1556</v>
      </c>
      <c r="O4" s="66"/>
      <c r="P4" s="62"/>
      <c r="Q4" s="62"/>
    </row>
    <row r="5" spans="1:17" x14ac:dyDescent="0.25">
      <c r="B5" s="27" t="s">
        <v>0</v>
      </c>
      <c r="C5" s="27" t="s">
        <v>1249</v>
      </c>
      <c r="D5" s="27" t="s">
        <v>1250</v>
      </c>
      <c r="E5" s="27" t="s">
        <v>1538</v>
      </c>
      <c r="F5" s="27" t="s">
        <v>1250</v>
      </c>
      <c r="G5" s="27" t="s">
        <v>1538</v>
      </c>
      <c r="H5" s="27" t="s">
        <v>1250</v>
      </c>
      <c r="I5" s="27" t="s">
        <v>1538</v>
      </c>
      <c r="J5" s="27" t="s">
        <v>1250</v>
      </c>
      <c r="K5" s="27" t="s">
        <v>1538</v>
      </c>
      <c r="L5" s="27" t="s">
        <v>1251</v>
      </c>
      <c r="M5" s="27" t="s">
        <v>1538</v>
      </c>
      <c r="N5" s="27" t="s">
        <v>1250</v>
      </c>
      <c r="O5" s="27" t="s">
        <v>1538</v>
      </c>
    </row>
    <row r="6" spans="1:17" s="40" customFormat="1" x14ac:dyDescent="0.25">
      <c r="B6" s="41"/>
      <c r="C6" s="41"/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</row>
    <row r="7" spans="1:17" x14ac:dyDescent="0.25">
      <c r="A7" s="26" t="s">
        <v>1252</v>
      </c>
    </row>
    <row r="8" spans="1:17" x14ac:dyDescent="0.25">
      <c r="A8" s="26" t="s">
        <v>1253</v>
      </c>
      <c r="B8" s="26" t="s">
        <v>1254</v>
      </c>
      <c r="C8" s="26" t="s">
        <v>1255</v>
      </c>
      <c r="D8" s="26" t="s">
        <v>1542</v>
      </c>
      <c r="E8" s="26" t="s">
        <v>1542</v>
      </c>
      <c r="F8" s="26" t="s">
        <v>1542</v>
      </c>
      <c r="G8" s="26" t="s">
        <v>1542</v>
      </c>
      <c r="H8" s="26">
        <v>2.1777000000000002</v>
      </c>
      <c r="I8" s="26">
        <v>3.5E-4</v>
      </c>
      <c r="J8" s="26" t="s">
        <v>1542</v>
      </c>
      <c r="K8" s="26" t="s">
        <v>1542</v>
      </c>
      <c r="L8" s="26" t="s">
        <v>1542</v>
      </c>
      <c r="M8" s="26" t="s">
        <v>1542</v>
      </c>
      <c r="N8" s="26" t="s">
        <v>1542</v>
      </c>
      <c r="O8" s="26" t="s">
        <v>1542</v>
      </c>
    </row>
    <row r="9" spans="1:17" x14ac:dyDescent="0.25">
      <c r="B9" s="26" t="s">
        <v>1256</v>
      </c>
      <c r="C9" s="26" t="s">
        <v>1257</v>
      </c>
      <c r="D9" s="26" t="s">
        <v>1542</v>
      </c>
      <c r="E9" s="26" t="s">
        <v>1542</v>
      </c>
      <c r="F9" s="26" t="s">
        <v>1542</v>
      </c>
      <c r="G9" s="26" t="s">
        <v>1542</v>
      </c>
      <c r="H9" s="26" t="s">
        <v>1542</v>
      </c>
      <c r="I9" s="26" t="s">
        <v>1542</v>
      </c>
      <c r="J9" s="26" t="s">
        <v>1542</v>
      </c>
      <c r="K9" s="26" t="s">
        <v>1542</v>
      </c>
      <c r="L9" s="26">
        <v>1.12425</v>
      </c>
      <c r="M9" s="26">
        <v>1.4499999999999999E-3</v>
      </c>
      <c r="N9" s="26" t="s">
        <v>1542</v>
      </c>
      <c r="O9" s="26" t="s">
        <v>1542</v>
      </c>
    </row>
    <row r="10" spans="1:17" x14ac:dyDescent="0.25">
      <c r="B10" s="26" t="s">
        <v>1258</v>
      </c>
      <c r="C10" s="26" t="s">
        <v>1259</v>
      </c>
      <c r="D10" s="26" t="s">
        <v>1542</v>
      </c>
      <c r="E10" s="26" t="s">
        <v>1542</v>
      </c>
      <c r="F10" s="26" t="s">
        <v>1542</v>
      </c>
      <c r="G10" s="26" t="s">
        <v>1542</v>
      </c>
      <c r="H10" s="26" t="s">
        <v>1542</v>
      </c>
      <c r="I10" s="26" t="s">
        <v>1542</v>
      </c>
      <c r="J10" s="26" t="s">
        <v>1542</v>
      </c>
      <c r="K10" s="26" t="s">
        <v>1542</v>
      </c>
      <c r="L10" s="26">
        <v>8.3878148631840794</v>
      </c>
      <c r="M10" s="26">
        <v>5.0000000000000002E-5</v>
      </c>
      <c r="N10" s="26" t="s">
        <v>1542</v>
      </c>
      <c r="O10" s="26" t="s">
        <v>1542</v>
      </c>
    </row>
    <row r="11" spans="1:17" x14ac:dyDescent="0.25">
      <c r="B11" s="26" t="s">
        <v>1260</v>
      </c>
      <c r="C11" s="26" t="s">
        <v>1261</v>
      </c>
      <c r="D11" s="26" t="s">
        <v>1542</v>
      </c>
      <c r="E11" s="26" t="s">
        <v>1542</v>
      </c>
      <c r="F11" s="26" t="s">
        <v>1542</v>
      </c>
      <c r="G11" s="26" t="s">
        <v>1542</v>
      </c>
      <c r="H11" s="26">
        <v>2.4587500000000002</v>
      </c>
      <c r="I11" s="26">
        <v>5.0000000000000002E-5</v>
      </c>
      <c r="J11" s="26">
        <v>2.1006900000000002</v>
      </c>
      <c r="K11" s="26">
        <v>5.0000000000000002E-5</v>
      </c>
      <c r="L11" s="26">
        <v>3.82728</v>
      </c>
      <c r="M11" s="26">
        <v>5.0000000000000002E-5</v>
      </c>
      <c r="N11" s="26">
        <v>3.3978000000000002</v>
      </c>
      <c r="O11" s="26">
        <v>5.0000000000000002E-5</v>
      </c>
    </row>
    <row r="12" spans="1:17" x14ac:dyDescent="0.25">
      <c r="B12" s="26" t="s">
        <v>1262</v>
      </c>
      <c r="C12" s="26" t="s">
        <v>1263</v>
      </c>
      <c r="D12" s="26" t="s">
        <v>1542</v>
      </c>
      <c r="E12" s="26" t="s">
        <v>1542</v>
      </c>
      <c r="F12" s="26" t="s">
        <v>1542</v>
      </c>
      <c r="G12" s="26" t="s">
        <v>1542</v>
      </c>
      <c r="H12" s="26" t="s">
        <v>1542</v>
      </c>
      <c r="I12" s="26" t="s">
        <v>1542</v>
      </c>
      <c r="J12" s="26" t="s">
        <v>1542</v>
      </c>
      <c r="K12" s="26" t="s">
        <v>1542</v>
      </c>
      <c r="L12" s="26">
        <v>2.8102499999999999</v>
      </c>
      <c r="M12" s="26">
        <v>5.0000000000000002E-5</v>
      </c>
      <c r="N12" s="26">
        <v>2.2843800000000001</v>
      </c>
      <c r="O12" s="26">
        <v>5.0000000000000002E-5</v>
      </c>
    </row>
    <row r="13" spans="1:17" x14ac:dyDescent="0.25">
      <c r="B13" s="26" t="s">
        <v>1264</v>
      </c>
      <c r="C13" s="26" t="s">
        <v>1265</v>
      </c>
      <c r="D13" s="26" t="s">
        <v>1542</v>
      </c>
      <c r="E13" s="26" t="s">
        <v>1542</v>
      </c>
      <c r="F13" s="26" t="s">
        <v>1542</v>
      </c>
      <c r="G13" s="26" t="s">
        <v>1542</v>
      </c>
      <c r="H13" s="26">
        <v>2.6956000000000002</v>
      </c>
      <c r="I13" s="26">
        <v>5.0000000000000002E-5</v>
      </c>
      <c r="J13" s="26">
        <v>2.67334</v>
      </c>
      <c r="K13" s="26">
        <v>5.0000000000000002E-5</v>
      </c>
      <c r="L13" s="26">
        <v>8.8709842055862485</v>
      </c>
      <c r="M13" s="26">
        <v>5.0000000000000002E-5</v>
      </c>
      <c r="N13" s="26">
        <v>8.4820455768133911</v>
      </c>
      <c r="O13" s="26">
        <v>5.0000000000000002E-5</v>
      </c>
    </row>
    <row r="14" spans="1:17" x14ac:dyDescent="0.25">
      <c r="B14" s="26" t="s">
        <v>1266</v>
      </c>
      <c r="C14" s="26" t="s">
        <v>1267</v>
      </c>
      <c r="D14" s="26" t="s">
        <v>1542</v>
      </c>
      <c r="E14" s="26" t="s">
        <v>1542</v>
      </c>
      <c r="F14" s="26" t="s">
        <v>1542</v>
      </c>
      <c r="G14" s="26" t="s">
        <v>1542</v>
      </c>
      <c r="H14" s="26">
        <v>3.2401200000000001</v>
      </c>
      <c r="I14" s="26">
        <v>4.4999999999999999E-4</v>
      </c>
      <c r="J14" s="26">
        <v>2.4457100000000001</v>
      </c>
      <c r="K14" s="26">
        <v>6.1999999999999998E-3</v>
      </c>
      <c r="L14" s="26" t="s">
        <v>1542</v>
      </c>
      <c r="M14" s="26" t="s">
        <v>1542</v>
      </c>
      <c r="N14" s="26" t="s">
        <v>1542</v>
      </c>
      <c r="O14" s="26" t="s">
        <v>1542</v>
      </c>
    </row>
    <row r="15" spans="1:17" x14ac:dyDescent="0.25">
      <c r="A15" s="26" t="s">
        <v>1268</v>
      </c>
      <c r="N15" s="26" t="s">
        <v>1542</v>
      </c>
      <c r="O15" s="26" t="s">
        <v>1542</v>
      </c>
    </row>
    <row r="16" spans="1:17" x14ac:dyDescent="0.25">
      <c r="A16" s="26" t="s">
        <v>1269</v>
      </c>
      <c r="B16" s="26" t="s">
        <v>1270</v>
      </c>
      <c r="C16" s="26" t="s">
        <v>1271</v>
      </c>
      <c r="D16" s="26" t="s">
        <v>1542</v>
      </c>
      <c r="E16" s="26" t="s">
        <v>1542</v>
      </c>
      <c r="F16" s="26">
        <v>1.3413999999999999</v>
      </c>
      <c r="G16" s="26">
        <v>5.0000000000000002E-5</v>
      </c>
      <c r="H16" s="26">
        <v>-1.75803</v>
      </c>
      <c r="I16" s="26">
        <v>5.0000000000000002E-5</v>
      </c>
      <c r="J16" s="26">
        <v>-1.31894</v>
      </c>
      <c r="K16" s="26">
        <v>5.0000000000000002E-5</v>
      </c>
      <c r="L16" s="26" t="s">
        <v>1542</v>
      </c>
      <c r="M16" s="26" t="s">
        <v>1542</v>
      </c>
      <c r="N16" s="26">
        <v>-1.54548</v>
      </c>
      <c r="O16" s="26">
        <v>5.0000000000000002E-5</v>
      </c>
    </row>
    <row r="17" spans="1:15" x14ac:dyDescent="0.25">
      <c r="B17" s="26" t="s">
        <v>1272</v>
      </c>
      <c r="C17" s="26" t="s">
        <v>1273</v>
      </c>
      <c r="D17" s="26">
        <v>-1.2852600000000001</v>
      </c>
      <c r="E17" s="26">
        <v>5.0000000000000002E-5</v>
      </c>
      <c r="F17" s="26" t="s">
        <v>1542</v>
      </c>
      <c r="G17" s="26" t="s">
        <v>1542</v>
      </c>
      <c r="H17" s="26">
        <v>3.3511000000000002</v>
      </c>
      <c r="I17" s="26">
        <v>5.0000000000000002E-5</v>
      </c>
      <c r="J17" s="26">
        <v>2.4438</v>
      </c>
      <c r="K17" s="26">
        <v>5.0000000000000002E-5</v>
      </c>
      <c r="L17" s="26">
        <v>5.8487999999999998</v>
      </c>
      <c r="M17" s="26">
        <v>5.0000000000000002E-5</v>
      </c>
      <c r="N17" s="26">
        <v>4.5158800000000001</v>
      </c>
      <c r="O17" s="26">
        <v>5.0000000000000002E-5</v>
      </c>
    </row>
    <row r="18" spans="1:15" x14ac:dyDescent="0.25">
      <c r="B18" s="26" t="s">
        <v>1274</v>
      </c>
      <c r="C18" s="26" t="s">
        <v>1275</v>
      </c>
      <c r="D18" s="26" t="s">
        <v>1542</v>
      </c>
      <c r="E18" s="26" t="s">
        <v>1542</v>
      </c>
      <c r="F18" s="26">
        <v>1.20442</v>
      </c>
      <c r="G18" s="26">
        <v>5.0000000000000002E-5</v>
      </c>
      <c r="H18" s="26" t="s">
        <v>1542</v>
      </c>
      <c r="I18" s="26" t="s">
        <v>1542</v>
      </c>
      <c r="J18" s="26" t="s">
        <v>1542</v>
      </c>
      <c r="K18" s="26" t="s">
        <v>1542</v>
      </c>
      <c r="L18" s="26" t="s">
        <v>1542</v>
      </c>
      <c r="M18" s="26" t="s">
        <v>1542</v>
      </c>
      <c r="N18" s="26" t="s">
        <v>1542</v>
      </c>
      <c r="O18" s="26" t="s">
        <v>1542</v>
      </c>
    </row>
    <row r="19" spans="1:15" x14ac:dyDescent="0.25">
      <c r="B19" s="26" t="s">
        <v>1276</v>
      </c>
      <c r="C19" s="26" t="s">
        <v>1277</v>
      </c>
      <c r="D19" s="26" t="s">
        <v>1542</v>
      </c>
      <c r="E19" s="26" t="s">
        <v>1542</v>
      </c>
      <c r="F19" s="26" t="s">
        <v>1542</v>
      </c>
      <c r="G19" s="26" t="s">
        <v>1542</v>
      </c>
      <c r="H19" s="26" t="s">
        <v>1542</v>
      </c>
      <c r="I19" s="26" t="s">
        <v>1542</v>
      </c>
      <c r="J19" s="26" t="s">
        <v>1542</v>
      </c>
      <c r="K19" s="26" t="s">
        <v>1542</v>
      </c>
      <c r="L19" s="26">
        <v>2.5776500000000002</v>
      </c>
      <c r="M19" s="26">
        <v>5.0000000000000002E-5</v>
      </c>
      <c r="N19" s="26">
        <v>2.6012599999999999</v>
      </c>
      <c r="O19" s="26">
        <v>5.0000000000000002E-5</v>
      </c>
    </row>
    <row r="20" spans="1:15" x14ac:dyDescent="0.25">
      <c r="B20" s="26" t="s">
        <v>1278</v>
      </c>
      <c r="C20" s="26" t="s">
        <v>1279</v>
      </c>
      <c r="D20" s="26">
        <v>1.58897</v>
      </c>
      <c r="E20" s="26">
        <v>5.0000000000000002E-5</v>
      </c>
      <c r="F20" s="26">
        <v>1.7061500000000001</v>
      </c>
      <c r="G20" s="26">
        <v>5.0000000000000002E-5</v>
      </c>
      <c r="H20" s="26">
        <v>-2.0145300000000002</v>
      </c>
      <c r="I20" s="26">
        <v>5.0000000000000002E-5</v>
      </c>
      <c r="J20" s="26">
        <v>-1.4332100000000001</v>
      </c>
      <c r="K20" s="26">
        <v>5.0000000000000002E-5</v>
      </c>
      <c r="L20" s="26">
        <v>-1.6407700000000001</v>
      </c>
      <c r="M20" s="26">
        <v>5.0000000000000002E-5</v>
      </c>
      <c r="N20" s="26">
        <v>-2.4467300000000001</v>
      </c>
      <c r="O20" s="26">
        <v>5.0000000000000002E-5</v>
      </c>
    </row>
    <row r="21" spans="1:15" x14ac:dyDescent="0.25">
      <c r="B21" s="26" t="s">
        <v>1280</v>
      </c>
      <c r="C21" s="26" t="s">
        <v>1275</v>
      </c>
      <c r="D21" s="26" t="s">
        <v>1542</v>
      </c>
      <c r="E21" s="26" t="s">
        <v>1542</v>
      </c>
      <c r="F21" s="26">
        <v>1.13222</v>
      </c>
      <c r="G21" s="26">
        <v>5.0000000000000002E-5</v>
      </c>
      <c r="H21" s="26" t="s">
        <v>1542</v>
      </c>
      <c r="I21" s="26" t="s">
        <v>1542</v>
      </c>
      <c r="J21" s="26">
        <v>2.3054100000000002</v>
      </c>
      <c r="K21" s="26">
        <v>5.0000000000000002E-5</v>
      </c>
      <c r="L21" s="26">
        <v>1.43899</v>
      </c>
      <c r="M21" s="26">
        <v>2.9999999999999997E-4</v>
      </c>
      <c r="N21" s="26">
        <v>1.78914</v>
      </c>
      <c r="O21" s="26">
        <v>5.0000000000000002E-5</v>
      </c>
    </row>
    <row r="22" spans="1:15" x14ac:dyDescent="0.25">
      <c r="B22" s="26" t="s">
        <v>1281</v>
      </c>
      <c r="C22" s="26" t="s">
        <v>1277</v>
      </c>
      <c r="D22" s="26" t="s">
        <v>1542</v>
      </c>
      <c r="E22" s="26" t="s">
        <v>1542</v>
      </c>
      <c r="F22" s="26" t="s">
        <v>1542</v>
      </c>
      <c r="G22" s="26" t="s">
        <v>1542</v>
      </c>
      <c r="H22" s="26" t="s">
        <v>1542</v>
      </c>
      <c r="I22" s="26" t="s">
        <v>1542</v>
      </c>
      <c r="J22" s="26" t="s">
        <v>1542</v>
      </c>
      <c r="K22" s="26" t="s">
        <v>1542</v>
      </c>
      <c r="L22" s="26">
        <v>-1.1300600000000001</v>
      </c>
      <c r="M22" s="26">
        <v>1.5499999999999999E-3</v>
      </c>
      <c r="N22" s="26">
        <v>-1.85704</v>
      </c>
      <c r="O22" s="26">
        <v>5.0000000000000002E-5</v>
      </c>
    </row>
    <row r="23" spans="1:15" x14ac:dyDescent="0.25">
      <c r="A23" s="26" t="s">
        <v>1282</v>
      </c>
      <c r="B23" s="26" t="s">
        <v>1283</v>
      </c>
      <c r="C23" s="26" t="s">
        <v>1284</v>
      </c>
      <c r="D23" s="26" t="s">
        <v>1542</v>
      </c>
      <c r="E23" s="26" t="s">
        <v>1542</v>
      </c>
      <c r="F23" s="26">
        <v>1.30932</v>
      </c>
      <c r="G23" s="26">
        <v>5.0000000000000002E-5</v>
      </c>
      <c r="H23" s="26">
        <v>3.3204699999999998</v>
      </c>
      <c r="I23" s="26">
        <v>5.0000000000000002E-5</v>
      </c>
      <c r="J23" s="26">
        <v>3.23576</v>
      </c>
      <c r="K23" s="26">
        <v>5.0000000000000002E-5</v>
      </c>
      <c r="L23" s="26">
        <v>2.3736899999999999</v>
      </c>
      <c r="M23" s="26">
        <v>5.0000000000000002E-5</v>
      </c>
      <c r="N23" s="26">
        <v>2.81359</v>
      </c>
      <c r="O23" s="26">
        <v>5.0499999999999998E-3</v>
      </c>
    </row>
    <row r="24" spans="1:15" x14ac:dyDescent="0.25">
      <c r="A24" s="26" t="s">
        <v>1285</v>
      </c>
      <c r="B24" s="26" t="s">
        <v>1286</v>
      </c>
      <c r="C24" s="26" t="s">
        <v>1287</v>
      </c>
      <c r="D24" s="26" t="s">
        <v>1542</v>
      </c>
      <c r="E24" s="26" t="s">
        <v>1542</v>
      </c>
      <c r="F24" s="26" t="s">
        <v>1542</v>
      </c>
      <c r="G24" s="26" t="s">
        <v>1542</v>
      </c>
      <c r="H24" s="26" t="s">
        <v>1542</v>
      </c>
      <c r="I24" s="26" t="s">
        <v>1542</v>
      </c>
      <c r="J24" s="26" t="s">
        <v>1542</v>
      </c>
      <c r="K24" s="26" t="s">
        <v>1542</v>
      </c>
      <c r="L24" s="26" t="s">
        <v>1542</v>
      </c>
      <c r="M24" s="26" t="s">
        <v>1542</v>
      </c>
      <c r="N24" s="26">
        <v>1.0537099999999999</v>
      </c>
      <c r="O24" s="26">
        <v>1.4499999999999999E-3</v>
      </c>
    </row>
    <row r="25" spans="1:15" x14ac:dyDescent="0.25">
      <c r="B25" s="26" t="s">
        <v>1288</v>
      </c>
      <c r="C25" s="26" t="s">
        <v>1289</v>
      </c>
      <c r="D25" s="26" t="s">
        <v>1542</v>
      </c>
      <c r="E25" s="26" t="s">
        <v>1542</v>
      </c>
      <c r="F25" s="26" t="s">
        <v>1542</v>
      </c>
      <c r="G25" s="26" t="s">
        <v>1542</v>
      </c>
      <c r="H25" s="26" t="s">
        <v>1542</v>
      </c>
      <c r="I25" s="26" t="s">
        <v>1542</v>
      </c>
      <c r="J25" s="26" t="s">
        <v>1542</v>
      </c>
      <c r="K25" s="26" t="s">
        <v>1542</v>
      </c>
      <c r="L25" s="26">
        <v>-1.0125299999999999</v>
      </c>
      <c r="M25" s="26">
        <v>1.25E-3</v>
      </c>
      <c r="N25" s="26" t="s">
        <v>1542</v>
      </c>
      <c r="O25" s="26" t="s">
        <v>1542</v>
      </c>
    </row>
    <row r="26" spans="1:15" x14ac:dyDescent="0.25">
      <c r="B26" s="26" t="s">
        <v>1290</v>
      </c>
      <c r="C26" s="26" t="s">
        <v>1291</v>
      </c>
      <c r="D26" s="26" t="s">
        <v>1542</v>
      </c>
      <c r="E26" s="26" t="s">
        <v>1542</v>
      </c>
      <c r="F26" s="26" t="s">
        <v>1542</v>
      </c>
      <c r="G26" s="26" t="s">
        <v>1542</v>
      </c>
      <c r="H26" s="26" t="s">
        <v>1542</v>
      </c>
      <c r="I26" s="26" t="s">
        <v>1542</v>
      </c>
      <c r="J26" s="26" t="s">
        <v>1542</v>
      </c>
      <c r="K26" s="26" t="s">
        <v>1542</v>
      </c>
      <c r="L26" s="26" t="s">
        <v>1542</v>
      </c>
      <c r="M26" s="26" t="s">
        <v>1542</v>
      </c>
      <c r="N26" s="26">
        <v>-1.4236500000000001</v>
      </c>
      <c r="O26" s="26">
        <v>5.0000000000000002E-5</v>
      </c>
    </row>
    <row r="27" spans="1:15" x14ac:dyDescent="0.25">
      <c r="B27" s="26" t="s">
        <v>1292</v>
      </c>
      <c r="C27" s="26" t="s">
        <v>1293</v>
      </c>
      <c r="D27" s="26" t="s">
        <v>1542</v>
      </c>
      <c r="E27" s="26" t="s">
        <v>1542</v>
      </c>
      <c r="F27" s="26" t="s">
        <v>1542</v>
      </c>
      <c r="G27" s="26" t="s">
        <v>1542</v>
      </c>
      <c r="H27" s="26" t="s">
        <v>1542</v>
      </c>
      <c r="I27" s="26" t="s">
        <v>1542</v>
      </c>
      <c r="J27" s="26" t="s">
        <v>1542</v>
      </c>
      <c r="K27" s="26" t="s">
        <v>1542</v>
      </c>
      <c r="L27" s="26">
        <v>1.63035</v>
      </c>
      <c r="M27" s="26">
        <v>5.0000000000000002E-5</v>
      </c>
      <c r="N27" s="26">
        <v>1.8666</v>
      </c>
      <c r="O27" s="26">
        <v>5.0000000000000002E-5</v>
      </c>
    </row>
    <row r="28" spans="1:15" x14ac:dyDescent="0.25">
      <c r="B28" s="26" t="s">
        <v>1294</v>
      </c>
      <c r="C28" s="26" t="s">
        <v>1295</v>
      </c>
      <c r="D28" s="26" t="s">
        <v>1542</v>
      </c>
      <c r="E28" s="26" t="s">
        <v>1542</v>
      </c>
      <c r="F28" s="26" t="s">
        <v>1542</v>
      </c>
      <c r="G28" s="26" t="s">
        <v>1542</v>
      </c>
      <c r="H28" s="26" t="s">
        <v>1542</v>
      </c>
      <c r="I28" s="26" t="s">
        <v>1542</v>
      </c>
      <c r="J28" s="26" t="s">
        <v>1542</v>
      </c>
      <c r="K28" s="26" t="s">
        <v>1542</v>
      </c>
      <c r="L28" s="26">
        <v>7.4769810656982463</v>
      </c>
      <c r="M28" s="26">
        <v>5.0000000000000002E-5</v>
      </c>
      <c r="N28" s="26" t="s">
        <v>1542</v>
      </c>
      <c r="O28" s="26" t="s">
        <v>1542</v>
      </c>
    </row>
    <row r="29" spans="1:15" x14ac:dyDescent="0.25">
      <c r="B29" s="26" t="s">
        <v>1296</v>
      </c>
      <c r="C29" s="26" t="s">
        <v>1297</v>
      </c>
      <c r="D29" s="26" t="s">
        <v>1542</v>
      </c>
      <c r="E29" s="26" t="s">
        <v>1542</v>
      </c>
      <c r="F29" s="26" t="s">
        <v>1542</v>
      </c>
      <c r="G29" s="26" t="s">
        <v>1542</v>
      </c>
      <c r="H29" s="26" t="s">
        <v>1542</v>
      </c>
      <c r="I29" s="26" t="s">
        <v>1542</v>
      </c>
      <c r="J29" s="26">
        <v>1.02599</v>
      </c>
      <c r="K29" s="26">
        <v>5.0000000000000002E-5</v>
      </c>
      <c r="L29" s="26" t="s">
        <v>1542</v>
      </c>
      <c r="M29" s="26" t="s">
        <v>1542</v>
      </c>
      <c r="N29" s="26">
        <v>1.54796</v>
      </c>
      <c r="O29" s="26">
        <v>5.0499999999999998E-3</v>
      </c>
    </row>
    <row r="30" spans="1:15" x14ac:dyDescent="0.25">
      <c r="B30" s="26" t="s">
        <v>1298</v>
      </c>
      <c r="C30" s="26" t="s">
        <v>1299</v>
      </c>
      <c r="D30" s="26" t="s">
        <v>1542</v>
      </c>
      <c r="E30" s="26" t="s">
        <v>1542</v>
      </c>
      <c r="F30" s="26" t="s">
        <v>1542</v>
      </c>
      <c r="G30" s="26" t="s">
        <v>1542</v>
      </c>
      <c r="H30" s="26" t="s">
        <v>1542</v>
      </c>
      <c r="I30" s="26" t="s">
        <v>1542</v>
      </c>
      <c r="J30" s="26" t="s">
        <v>1542</v>
      </c>
      <c r="K30" s="26" t="s">
        <v>1542</v>
      </c>
      <c r="L30" s="26">
        <v>2.8000099999999999</v>
      </c>
      <c r="M30" s="26">
        <v>4.3E-3</v>
      </c>
      <c r="N30" s="26" t="s">
        <v>1542</v>
      </c>
      <c r="O30" s="26" t="s">
        <v>1542</v>
      </c>
    </row>
    <row r="31" spans="1:15" x14ac:dyDescent="0.25">
      <c r="B31" s="26" t="s">
        <v>1300</v>
      </c>
      <c r="C31" s="26" t="s">
        <v>1301</v>
      </c>
      <c r="D31" s="26" t="s">
        <v>1542</v>
      </c>
      <c r="E31" s="26" t="s">
        <v>1542</v>
      </c>
      <c r="F31" s="26" t="s">
        <v>1542</v>
      </c>
      <c r="G31" s="26" t="s">
        <v>1542</v>
      </c>
      <c r="H31" s="26">
        <v>1.4644200000000001</v>
      </c>
      <c r="I31" s="26">
        <v>5.0000000000000002E-5</v>
      </c>
      <c r="J31" s="26">
        <v>2.4995699999999998</v>
      </c>
      <c r="K31" s="26">
        <v>5.0000000000000002E-5</v>
      </c>
      <c r="L31" s="26">
        <v>3.3174199999999998</v>
      </c>
      <c r="M31" s="26">
        <v>5.0000000000000002E-5</v>
      </c>
      <c r="N31" s="26" t="s">
        <v>1542</v>
      </c>
      <c r="O31" s="26" t="s">
        <v>1542</v>
      </c>
    </row>
    <row r="32" spans="1:15" x14ac:dyDescent="0.25">
      <c r="B32" s="26" t="s">
        <v>1302</v>
      </c>
      <c r="C32" s="26" t="s">
        <v>1303</v>
      </c>
      <c r="D32" s="26" t="s">
        <v>1542</v>
      </c>
      <c r="E32" s="26" t="s">
        <v>1542</v>
      </c>
      <c r="F32" s="26" t="s">
        <v>1542</v>
      </c>
      <c r="G32" s="26" t="s">
        <v>1542</v>
      </c>
      <c r="H32" s="26">
        <v>1.9927600000000001</v>
      </c>
      <c r="I32" s="26">
        <v>5.0000000000000002E-5</v>
      </c>
      <c r="J32" s="26">
        <v>1.22061</v>
      </c>
      <c r="K32" s="26">
        <v>5.3E-3</v>
      </c>
      <c r="L32" s="26" t="s">
        <v>1542</v>
      </c>
      <c r="M32" s="26" t="s">
        <v>1542</v>
      </c>
      <c r="N32" s="26" t="s">
        <v>1542</v>
      </c>
      <c r="O32" s="26" t="s">
        <v>1542</v>
      </c>
    </row>
    <row r="33" spans="1:15" x14ac:dyDescent="0.25">
      <c r="B33" s="26" t="s">
        <v>1304</v>
      </c>
      <c r="C33" s="26" t="s">
        <v>1305</v>
      </c>
      <c r="D33" s="26" t="s">
        <v>1542</v>
      </c>
      <c r="E33" s="26" t="s">
        <v>1542</v>
      </c>
      <c r="F33" s="26" t="s">
        <v>1542</v>
      </c>
      <c r="G33" s="26" t="s">
        <v>1542</v>
      </c>
      <c r="H33" s="26">
        <v>1.2507299999999999</v>
      </c>
      <c r="I33" s="26">
        <v>5.0000000000000002E-5</v>
      </c>
      <c r="J33" s="26" t="s">
        <v>1542</v>
      </c>
      <c r="K33" s="26" t="s">
        <v>1542</v>
      </c>
      <c r="L33" s="26" t="s">
        <v>1542</v>
      </c>
      <c r="M33" s="26" t="s">
        <v>1542</v>
      </c>
      <c r="N33" s="26" t="s">
        <v>1542</v>
      </c>
      <c r="O33" s="26" t="s">
        <v>1542</v>
      </c>
    </row>
    <row r="34" spans="1:15" x14ac:dyDescent="0.25">
      <c r="B34" s="26" t="s">
        <v>1306</v>
      </c>
      <c r="C34" s="26" t="s">
        <v>1307</v>
      </c>
      <c r="D34" s="26" t="s">
        <v>1542</v>
      </c>
      <c r="E34" s="26" t="s">
        <v>1542</v>
      </c>
      <c r="F34" s="26" t="s">
        <v>1542</v>
      </c>
      <c r="G34" s="26" t="s">
        <v>1542</v>
      </c>
      <c r="H34" s="26">
        <v>6.7682372667428012</v>
      </c>
      <c r="I34" s="26">
        <v>5.0000000000000002E-5</v>
      </c>
      <c r="J34" s="26" t="s">
        <v>1542</v>
      </c>
      <c r="K34" s="26" t="s">
        <v>1542</v>
      </c>
      <c r="L34" s="26" t="s">
        <v>1542</v>
      </c>
      <c r="M34" s="26" t="s">
        <v>1542</v>
      </c>
      <c r="N34" s="26" t="s">
        <v>1542</v>
      </c>
      <c r="O34" s="26" t="s">
        <v>1542</v>
      </c>
    </row>
    <row r="35" spans="1:15" x14ac:dyDescent="0.25">
      <c r="A35" s="26" t="s">
        <v>1308</v>
      </c>
      <c r="B35" s="26" t="s">
        <v>1309</v>
      </c>
      <c r="C35" s="26" t="s">
        <v>1310</v>
      </c>
      <c r="D35" s="26" t="s">
        <v>1542</v>
      </c>
      <c r="E35" s="26" t="s">
        <v>1542</v>
      </c>
      <c r="F35" s="26" t="s">
        <v>1542</v>
      </c>
      <c r="G35" s="26" t="s">
        <v>1542</v>
      </c>
      <c r="H35" s="26" t="s">
        <v>1542</v>
      </c>
      <c r="I35" s="26" t="s">
        <v>1542</v>
      </c>
      <c r="J35" s="26" t="s">
        <v>1542</v>
      </c>
      <c r="K35" s="26" t="s">
        <v>1542</v>
      </c>
      <c r="L35" s="26">
        <v>1.9661999999999999</v>
      </c>
      <c r="M35" s="26">
        <v>5.0000000000000002E-5</v>
      </c>
      <c r="N35" s="26">
        <v>2.4441299999999999</v>
      </c>
      <c r="O35" s="26">
        <v>5.0000000000000002E-5</v>
      </c>
    </row>
    <row r="36" spans="1:15" x14ac:dyDescent="0.25">
      <c r="B36" s="26" t="s">
        <v>1311</v>
      </c>
      <c r="C36" s="26" t="s">
        <v>1312</v>
      </c>
      <c r="D36" s="26" t="s">
        <v>1542</v>
      </c>
      <c r="E36" s="26" t="s">
        <v>1542</v>
      </c>
      <c r="F36" s="26" t="s">
        <v>1542</v>
      </c>
      <c r="G36" s="26" t="s">
        <v>1542</v>
      </c>
      <c r="H36" s="26">
        <v>1.12171</v>
      </c>
      <c r="I36" s="26">
        <v>5.0000000000000002E-5</v>
      </c>
      <c r="J36" s="26" t="s">
        <v>1542</v>
      </c>
      <c r="K36" s="26" t="s">
        <v>1542</v>
      </c>
      <c r="L36" s="26">
        <v>1.6175299999999999</v>
      </c>
      <c r="M36" s="26">
        <v>5.0000000000000002E-5</v>
      </c>
      <c r="N36" s="26">
        <v>1.1918800000000001</v>
      </c>
      <c r="O36" s="26">
        <v>1.4999999999999999E-4</v>
      </c>
    </row>
    <row r="37" spans="1:15" x14ac:dyDescent="0.25">
      <c r="B37" s="26" t="s">
        <v>1313</v>
      </c>
      <c r="C37" s="26" t="s">
        <v>1314</v>
      </c>
      <c r="D37" s="26" t="s">
        <v>1542</v>
      </c>
      <c r="E37" s="26" t="s">
        <v>1542</v>
      </c>
      <c r="F37" s="26" t="s">
        <v>1542</v>
      </c>
      <c r="G37" s="26" t="s">
        <v>1542</v>
      </c>
      <c r="H37" s="26" t="s">
        <v>1542</v>
      </c>
      <c r="I37" s="26" t="s">
        <v>1542</v>
      </c>
      <c r="J37" s="26">
        <v>-1.84961</v>
      </c>
      <c r="K37" s="26">
        <v>5.0000000000000002E-5</v>
      </c>
      <c r="L37" s="26">
        <v>-2.2987799999999998</v>
      </c>
      <c r="M37" s="26">
        <v>5.0000000000000002E-5</v>
      </c>
      <c r="N37" s="26">
        <v>-3.29481</v>
      </c>
      <c r="O37" s="26">
        <v>5.0000000000000002E-5</v>
      </c>
    </row>
    <row r="38" spans="1:15" x14ac:dyDescent="0.25">
      <c r="B38" s="26" t="s">
        <v>1315</v>
      </c>
      <c r="C38" s="26" t="s">
        <v>1316</v>
      </c>
      <c r="D38" s="26" t="s">
        <v>1542</v>
      </c>
      <c r="E38" s="26" t="s">
        <v>1542</v>
      </c>
      <c r="F38" s="26">
        <v>-8.0497723295859736</v>
      </c>
      <c r="G38" s="26">
        <v>5.0000000000000002E-5</v>
      </c>
      <c r="H38" s="26" t="s">
        <v>1542</v>
      </c>
      <c r="I38" s="26" t="s">
        <v>1542</v>
      </c>
      <c r="J38" s="26" t="s">
        <v>1542</v>
      </c>
      <c r="K38" s="26" t="s">
        <v>1542</v>
      </c>
      <c r="L38" s="26" t="s">
        <v>1542</v>
      </c>
      <c r="M38" s="26" t="s">
        <v>1542</v>
      </c>
      <c r="N38" s="26" t="s">
        <v>1542</v>
      </c>
      <c r="O38" s="26" t="s">
        <v>1542</v>
      </c>
    </row>
    <row r="39" spans="1:15" x14ac:dyDescent="0.25">
      <c r="B39" s="26" t="s">
        <v>1317</v>
      </c>
      <c r="C39" s="26" t="s">
        <v>1318</v>
      </c>
      <c r="D39" s="26" t="s">
        <v>1542</v>
      </c>
      <c r="E39" s="26" t="s">
        <v>1542</v>
      </c>
      <c r="F39" s="26" t="s">
        <v>1542</v>
      </c>
      <c r="G39" s="26" t="s">
        <v>1542</v>
      </c>
      <c r="H39" s="26" t="s">
        <v>1542</v>
      </c>
      <c r="I39" s="26" t="s">
        <v>1542</v>
      </c>
      <c r="J39" s="26">
        <v>1.1858599999999999</v>
      </c>
      <c r="K39" s="26">
        <v>5.0000000000000002E-5</v>
      </c>
      <c r="L39" s="26" t="s">
        <v>1542</v>
      </c>
      <c r="M39" s="26" t="s">
        <v>1542</v>
      </c>
      <c r="N39" s="26" t="s">
        <v>1542</v>
      </c>
      <c r="O39" s="26" t="s">
        <v>1542</v>
      </c>
    </row>
    <row r="40" spans="1:15" x14ac:dyDescent="0.25">
      <c r="B40" s="26" t="s">
        <v>1319</v>
      </c>
      <c r="C40" s="26" t="s">
        <v>1320</v>
      </c>
      <c r="D40" s="26" t="s">
        <v>1542</v>
      </c>
      <c r="E40" s="26" t="s">
        <v>1542</v>
      </c>
      <c r="F40" s="26" t="s">
        <v>1542</v>
      </c>
      <c r="G40" s="26" t="s">
        <v>1542</v>
      </c>
      <c r="H40" s="26">
        <v>-1.4268799999999999</v>
      </c>
      <c r="I40" s="26">
        <v>5.0000000000000002E-5</v>
      </c>
      <c r="J40" s="26" t="s">
        <v>1542</v>
      </c>
      <c r="K40" s="26" t="s">
        <v>1542</v>
      </c>
      <c r="L40" s="26" t="s">
        <v>1542</v>
      </c>
      <c r="M40" s="26" t="s">
        <v>1542</v>
      </c>
      <c r="N40" s="26" t="s">
        <v>1542</v>
      </c>
      <c r="O40" s="26" t="s">
        <v>1542</v>
      </c>
    </row>
    <row r="41" spans="1:15" x14ac:dyDescent="0.25">
      <c r="B41" s="26" t="s">
        <v>1321</v>
      </c>
      <c r="C41" s="26" t="s">
        <v>1316</v>
      </c>
      <c r="D41" s="26" t="s">
        <v>1542</v>
      </c>
      <c r="E41" s="26" t="s">
        <v>1542</v>
      </c>
      <c r="F41" s="26">
        <v>1.45858</v>
      </c>
      <c r="G41" s="26">
        <v>5.0000000000000002E-5</v>
      </c>
      <c r="H41" s="26" t="s">
        <v>1542</v>
      </c>
      <c r="I41" s="26" t="s">
        <v>1542</v>
      </c>
      <c r="J41" s="26" t="s">
        <v>1542</v>
      </c>
      <c r="K41" s="26" t="s">
        <v>1542</v>
      </c>
      <c r="L41" s="26">
        <v>1.42601</v>
      </c>
      <c r="M41" s="26">
        <v>1.4E-3</v>
      </c>
      <c r="N41" s="26">
        <v>2.5741499999999999</v>
      </c>
      <c r="O41" s="26">
        <v>5.0000000000000002E-5</v>
      </c>
    </row>
    <row r="42" spans="1:15" x14ac:dyDescent="0.25">
      <c r="B42" s="26" t="s">
        <v>1322</v>
      </c>
      <c r="C42" s="26" t="s">
        <v>1323</v>
      </c>
      <c r="D42" s="26" t="s">
        <v>1542</v>
      </c>
      <c r="E42" s="26" t="s">
        <v>1542</v>
      </c>
      <c r="F42" s="26" t="s">
        <v>1542</v>
      </c>
      <c r="G42" s="26" t="s">
        <v>1542</v>
      </c>
      <c r="H42" s="26" t="s">
        <v>1542</v>
      </c>
      <c r="I42" s="26" t="s">
        <v>1542</v>
      </c>
      <c r="J42" s="26">
        <v>1.48261</v>
      </c>
      <c r="K42" s="26">
        <v>5.0000000000000002E-5</v>
      </c>
      <c r="L42" s="26">
        <v>1.3529899999999999</v>
      </c>
      <c r="M42" s="26">
        <v>5.0000000000000002E-5</v>
      </c>
      <c r="N42" s="26">
        <v>1.5089999999999999</v>
      </c>
      <c r="O42" s="26">
        <v>5.0000000000000002E-5</v>
      </c>
    </row>
    <row r="43" spans="1:15" x14ac:dyDescent="0.25">
      <c r="B43" s="26" t="s">
        <v>1324</v>
      </c>
      <c r="C43" s="26" t="s">
        <v>1325</v>
      </c>
      <c r="D43" s="26" t="s">
        <v>1542</v>
      </c>
      <c r="E43" s="26" t="s">
        <v>1542</v>
      </c>
      <c r="F43" s="26" t="s">
        <v>1542</v>
      </c>
      <c r="G43" s="26" t="s">
        <v>1542</v>
      </c>
      <c r="H43" s="26" t="s">
        <v>1542</v>
      </c>
      <c r="I43" s="26" t="s">
        <v>1542</v>
      </c>
      <c r="J43" s="26" t="s">
        <v>1542</v>
      </c>
      <c r="K43" s="26" t="s">
        <v>1542</v>
      </c>
      <c r="L43" s="26">
        <v>1.29738</v>
      </c>
      <c r="M43" s="26">
        <v>5.0000000000000002E-5</v>
      </c>
      <c r="N43" s="26" t="s">
        <v>1542</v>
      </c>
      <c r="O43" s="26" t="s">
        <v>1542</v>
      </c>
    </row>
    <row r="44" spans="1:15" x14ac:dyDescent="0.25">
      <c r="B44" s="26" t="s">
        <v>1326</v>
      </c>
      <c r="C44" s="26" t="s">
        <v>1327</v>
      </c>
      <c r="D44" s="26" t="s">
        <v>1542</v>
      </c>
      <c r="E44" s="26" t="s">
        <v>1542</v>
      </c>
      <c r="F44" s="26" t="s">
        <v>1542</v>
      </c>
      <c r="G44" s="26" t="s">
        <v>1542</v>
      </c>
      <c r="H44" s="26">
        <v>-1.03651</v>
      </c>
      <c r="I44" s="26">
        <v>5.0000000000000002E-5</v>
      </c>
      <c r="J44" s="26" t="s">
        <v>1542</v>
      </c>
      <c r="K44" s="26" t="s">
        <v>1542</v>
      </c>
      <c r="L44" s="26">
        <v>-1.55745</v>
      </c>
      <c r="M44" s="26">
        <v>5.0000000000000002E-5</v>
      </c>
      <c r="N44" s="26">
        <v>-2.1739199999999999</v>
      </c>
      <c r="O44" s="26">
        <v>5.0000000000000002E-5</v>
      </c>
    </row>
    <row r="45" spans="1:15" x14ac:dyDescent="0.25">
      <c r="B45" s="26" t="s">
        <v>1328</v>
      </c>
      <c r="C45" s="26" t="s">
        <v>1329</v>
      </c>
      <c r="D45" s="26" t="s">
        <v>1542</v>
      </c>
      <c r="E45" s="26" t="s">
        <v>1542</v>
      </c>
      <c r="F45" s="26" t="s">
        <v>1542</v>
      </c>
      <c r="G45" s="26" t="s">
        <v>1542</v>
      </c>
      <c r="H45" s="26" t="s">
        <v>1542</v>
      </c>
      <c r="I45" s="26" t="s">
        <v>1542</v>
      </c>
      <c r="J45" s="26">
        <v>1.0911999999999999</v>
      </c>
      <c r="K45" s="26">
        <v>5.0000000000000002E-5</v>
      </c>
      <c r="L45" s="26" t="s">
        <v>1542</v>
      </c>
      <c r="M45" s="26" t="s">
        <v>1542</v>
      </c>
      <c r="N45" s="26" t="s">
        <v>1542</v>
      </c>
      <c r="O45" s="26" t="s">
        <v>1542</v>
      </c>
    </row>
    <row r="46" spans="1:15" x14ac:dyDescent="0.25">
      <c r="B46" s="26" t="s">
        <v>1330</v>
      </c>
      <c r="C46" s="26" t="s">
        <v>1331</v>
      </c>
      <c r="D46" s="26" t="s">
        <v>1542</v>
      </c>
      <c r="E46" s="26" t="s">
        <v>1542</v>
      </c>
      <c r="F46" s="26" t="s">
        <v>1542</v>
      </c>
      <c r="G46" s="26" t="s">
        <v>1542</v>
      </c>
      <c r="H46" s="26" t="s">
        <v>1542</v>
      </c>
      <c r="I46" s="26" t="s">
        <v>1542</v>
      </c>
      <c r="J46" s="26" t="s">
        <v>1542</v>
      </c>
      <c r="K46" s="26" t="s">
        <v>1542</v>
      </c>
      <c r="L46" s="26">
        <v>-1.18773</v>
      </c>
      <c r="M46" s="26">
        <v>5.0000000000000002E-5</v>
      </c>
      <c r="N46" s="26">
        <v>-1.3577699999999999</v>
      </c>
      <c r="O46" s="26">
        <v>5.0000000000000002E-5</v>
      </c>
    </row>
    <row r="47" spans="1:15" x14ac:dyDescent="0.25">
      <c r="B47" s="26" t="s">
        <v>1332</v>
      </c>
      <c r="C47" s="26" t="s">
        <v>1316</v>
      </c>
      <c r="D47" s="26" t="s">
        <v>1542</v>
      </c>
      <c r="E47" s="26" t="s">
        <v>1542</v>
      </c>
      <c r="F47" s="26" t="s">
        <v>1542</v>
      </c>
      <c r="G47" s="26" t="s">
        <v>1542</v>
      </c>
      <c r="H47" s="26" t="s">
        <v>1542</v>
      </c>
      <c r="I47" s="26" t="s">
        <v>1542</v>
      </c>
      <c r="J47" s="26" t="s">
        <v>1542</v>
      </c>
      <c r="K47" s="26" t="s">
        <v>1542</v>
      </c>
      <c r="L47" s="26">
        <v>-1.3498000000000001</v>
      </c>
      <c r="M47" s="26">
        <v>5.0000000000000002E-5</v>
      </c>
      <c r="N47" s="26">
        <v>-1.5509599999999999</v>
      </c>
      <c r="O47" s="26">
        <v>5.0000000000000002E-5</v>
      </c>
    </row>
    <row r="48" spans="1:15" x14ac:dyDescent="0.25">
      <c r="B48" s="26" t="s">
        <v>1333</v>
      </c>
      <c r="C48" s="26" t="s">
        <v>1334</v>
      </c>
      <c r="D48" s="26" t="s">
        <v>1542</v>
      </c>
      <c r="E48" s="26" t="s">
        <v>1542</v>
      </c>
      <c r="F48" s="26" t="s">
        <v>1542</v>
      </c>
      <c r="G48" s="26" t="s">
        <v>1542</v>
      </c>
      <c r="H48" s="26" t="s">
        <v>1542</v>
      </c>
      <c r="I48" s="26" t="s">
        <v>1542</v>
      </c>
      <c r="J48" s="26" t="s">
        <v>1542</v>
      </c>
      <c r="K48" s="26" t="s">
        <v>1542</v>
      </c>
      <c r="L48" s="26">
        <v>-1.29087</v>
      </c>
      <c r="M48" s="26">
        <v>5.0000000000000002E-5</v>
      </c>
      <c r="N48" s="26">
        <v>-1.7229300000000001</v>
      </c>
      <c r="O48" s="26">
        <v>5.0000000000000002E-5</v>
      </c>
    </row>
    <row r="49" spans="1:15" x14ac:dyDescent="0.25">
      <c r="A49" s="26" t="s">
        <v>1335</v>
      </c>
      <c r="B49" s="26" t="s">
        <v>1336</v>
      </c>
      <c r="C49" s="26" t="s">
        <v>1337</v>
      </c>
      <c r="D49" s="26" t="s">
        <v>1542</v>
      </c>
      <c r="E49" s="26" t="s">
        <v>1542</v>
      </c>
      <c r="F49" s="26" t="s">
        <v>1542</v>
      </c>
      <c r="G49" s="26" t="s">
        <v>1542</v>
      </c>
      <c r="H49" s="26">
        <v>1.8421799999999999</v>
      </c>
      <c r="I49" s="26">
        <v>5.0000000000000002E-5</v>
      </c>
      <c r="J49" s="26">
        <v>2.4756100000000001</v>
      </c>
      <c r="K49" s="26">
        <v>5.0000000000000002E-5</v>
      </c>
      <c r="L49" s="26">
        <v>2.2288899999999998</v>
      </c>
      <c r="M49" s="26">
        <v>5.0000000000000002E-5</v>
      </c>
      <c r="N49" s="26">
        <v>2.0224899999999999</v>
      </c>
      <c r="O49" s="26">
        <v>5.0000000000000002E-5</v>
      </c>
    </row>
    <row r="50" spans="1:15" x14ac:dyDescent="0.25">
      <c r="B50" s="26" t="s">
        <v>1338</v>
      </c>
      <c r="C50" s="26" t="s">
        <v>1339</v>
      </c>
      <c r="D50" s="26" t="s">
        <v>1542</v>
      </c>
      <c r="E50" s="26" t="s">
        <v>1542</v>
      </c>
      <c r="F50" s="26" t="s">
        <v>1542</v>
      </c>
      <c r="G50" s="26" t="s">
        <v>1542</v>
      </c>
      <c r="H50" s="26">
        <v>1.8298300000000001</v>
      </c>
      <c r="I50" s="26">
        <v>5.0000000000000002E-5</v>
      </c>
      <c r="J50" s="26">
        <v>2.4599600000000001</v>
      </c>
      <c r="K50" s="26">
        <v>5.0000000000000002E-5</v>
      </c>
      <c r="L50" s="26">
        <v>2.2528299999999999</v>
      </c>
      <c r="M50" s="26">
        <v>5.0000000000000002E-5</v>
      </c>
      <c r="N50" s="26">
        <v>2.0576099999999999</v>
      </c>
      <c r="O50" s="26">
        <v>5.0000000000000002E-5</v>
      </c>
    </row>
    <row r="51" spans="1:15" x14ac:dyDescent="0.25">
      <c r="B51" s="26" t="s">
        <v>1340</v>
      </c>
      <c r="C51" s="26" t="s">
        <v>1341</v>
      </c>
      <c r="D51" s="26" t="s">
        <v>1542</v>
      </c>
      <c r="E51" s="26" t="s">
        <v>1542</v>
      </c>
      <c r="F51" s="26" t="s">
        <v>1542</v>
      </c>
      <c r="G51" s="26" t="s">
        <v>1542</v>
      </c>
      <c r="H51" s="26" t="s">
        <v>1542</v>
      </c>
      <c r="I51" s="26" t="s">
        <v>1542</v>
      </c>
      <c r="J51" s="26" t="s">
        <v>1542</v>
      </c>
      <c r="K51" s="26" t="s">
        <v>1542</v>
      </c>
      <c r="L51" s="26">
        <v>1.3008900000000001</v>
      </c>
      <c r="M51" s="26">
        <v>7.0000000000000001E-3</v>
      </c>
      <c r="N51" s="26" t="s">
        <v>1542</v>
      </c>
      <c r="O51" s="26" t="s">
        <v>1542</v>
      </c>
    </row>
    <row r="52" spans="1:15" x14ac:dyDescent="0.25">
      <c r="B52" s="26" t="s">
        <v>1342</v>
      </c>
      <c r="C52" s="26" t="s">
        <v>1341</v>
      </c>
      <c r="D52" s="26" t="s">
        <v>1542</v>
      </c>
      <c r="E52" s="26" t="s">
        <v>1542</v>
      </c>
      <c r="F52" s="26" t="s">
        <v>1542</v>
      </c>
      <c r="G52" s="26" t="s">
        <v>1542</v>
      </c>
      <c r="H52" s="26" t="s">
        <v>1542</v>
      </c>
      <c r="I52" s="26" t="s">
        <v>1542</v>
      </c>
      <c r="J52" s="26" t="s">
        <v>1542</v>
      </c>
      <c r="K52" s="26" t="s">
        <v>1542</v>
      </c>
      <c r="L52" s="26">
        <v>1.3695999999999999</v>
      </c>
      <c r="M52" s="26">
        <v>5.0000000000000002E-5</v>
      </c>
      <c r="N52" s="26" t="s">
        <v>1542</v>
      </c>
      <c r="O52" s="26" t="s">
        <v>1542</v>
      </c>
    </row>
    <row r="53" spans="1:15" x14ac:dyDescent="0.25">
      <c r="B53" s="26" t="s">
        <v>1343</v>
      </c>
      <c r="C53" s="26" t="s">
        <v>1341</v>
      </c>
      <c r="D53" s="26" t="s">
        <v>1542</v>
      </c>
      <c r="E53" s="26" t="s">
        <v>1542</v>
      </c>
      <c r="F53" s="26">
        <v>1.72458</v>
      </c>
      <c r="G53" s="26">
        <v>5.0000000000000002E-5</v>
      </c>
      <c r="H53" s="26">
        <v>3.9699399999999998</v>
      </c>
      <c r="I53" s="26">
        <v>5.4999999999999997E-3</v>
      </c>
      <c r="J53" s="26" t="s">
        <v>1542</v>
      </c>
      <c r="K53" s="26" t="s">
        <v>1542</v>
      </c>
      <c r="L53" s="26">
        <v>2.43974</v>
      </c>
      <c r="M53" s="26">
        <v>1.4999999999999999E-4</v>
      </c>
      <c r="N53" s="26">
        <v>2.2794599999999998</v>
      </c>
      <c r="O53" s="26">
        <v>2.9999999999999997E-4</v>
      </c>
    </row>
    <row r="54" spans="1:15" x14ac:dyDescent="0.25">
      <c r="B54" s="26" t="s">
        <v>1344</v>
      </c>
      <c r="C54" s="26" t="s">
        <v>1341</v>
      </c>
      <c r="D54" s="26">
        <v>-1.8008299999999999</v>
      </c>
      <c r="E54" s="26">
        <v>5.0000000000000002E-5</v>
      </c>
      <c r="F54" s="26" t="s">
        <v>1542</v>
      </c>
      <c r="G54" s="26" t="s">
        <v>1542</v>
      </c>
      <c r="H54" s="26">
        <v>1.8363799999999999</v>
      </c>
      <c r="I54" s="26">
        <v>5.0000000000000002E-5</v>
      </c>
      <c r="J54" s="26">
        <v>2.97166</v>
      </c>
      <c r="K54" s="26">
        <v>5.0000000000000002E-5</v>
      </c>
      <c r="L54" s="26">
        <v>3.3498700000000001</v>
      </c>
      <c r="M54" s="26">
        <v>5.0000000000000002E-5</v>
      </c>
      <c r="N54" s="26">
        <v>3.59972</v>
      </c>
      <c r="O54" s="26">
        <v>5.0000000000000002E-5</v>
      </c>
    </row>
    <row r="55" spans="1:15" x14ac:dyDescent="0.25">
      <c r="B55" s="26" t="s">
        <v>1345</v>
      </c>
      <c r="C55" s="26" t="s">
        <v>1346</v>
      </c>
      <c r="D55" s="26" t="s">
        <v>1542</v>
      </c>
      <c r="E55" s="26" t="s">
        <v>1542</v>
      </c>
      <c r="F55" s="26">
        <v>-1.1711499999999999</v>
      </c>
      <c r="G55" s="26">
        <v>5.0000000000000002E-5</v>
      </c>
      <c r="H55" s="26" t="s">
        <v>1542</v>
      </c>
      <c r="I55" s="26" t="s">
        <v>1542</v>
      </c>
      <c r="J55" s="26" t="s">
        <v>1542</v>
      </c>
      <c r="K55" s="26" t="s">
        <v>1542</v>
      </c>
      <c r="L55" s="26" t="s">
        <v>1542</v>
      </c>
      <c r="M55" s="26" t="s">
        <v>1542</v>
      </c>
      <c r="N55" s="26" t="s">
        <v>1542</v>
      </c>
      <c r="O55" s="26" t="s">
        <v>1542</v>
      </c>
    </row>
    <row r="56" spans="1:15" x14ac:dyDescent="0.25">
      <c r="B56" s="26" t="s">
        <v>1347</v>
      </c>
      <c r="C56" s="26" t="s">
        <v>1348</v>
      </c>
      <c r="D56" s="26" t="s">
        <v>1542</v>
      </c>
      <c r="E56" s="26" t="s">
        <v>1542</v>
      </c>
      <c r="F56" s="26" t="s">
        <v>1542</v>
      </c>
      <c r="G56" s="26" t="s">
        <v>1542</v>
      </c>
      <c r="H56" s="26" t="s">
        <v>1542</v>
      </c>
      <c r="I56" s="26" t="s">
        <v>1542</v>
      </c>
      <c r="J56" s="26" t="s">
        <v>1542</v>
      </c>
      <c r="K56" s="26" t="s">
        <v>1542</v>
      </c>
      <c r="L56" s="26">
        <v>1.7796700000000001</v>
      </c>
      <c r="M56" s="26">
        <v>3.5E-4</v>
      </c>
      <c r="N56" s="26" t="s">
        <v>1542</v>
      </c>
      <c r="O56" s="26" t="s">
        <v>1542</v>
      </c>
    </row>
    <row r="57" spans="1:15" x14ac:dyDescent="0.25">
      <c r="B57" s="26" t="s">
        <v>1349</v>
      </c>
      <c r="C57" s="26" t="s">
        <v>1341</v>
      </c>
      <c r="D57" s="26" t="s">
        <v>1542</v>
      </c>
      <c r="E57" s="26" t="s">
        <v>1542</v>
      </c>
      <c r="F57" s="26" t="s">
        <v>1542</v>
      </c>
      <c r="G57" s="26" t="s">
        <v>1542</v>
      </c>
      <c r="H57" s="26" t="s">
        <v>1542</v>
      </c>
      <c r="I57" s="26" t="s">
        <v>1542</v>
      </c>
      <c r="J57" s="26" t="s">
        <v>1542</v>
      </c>
      <c r="K57" s="26" t="s">
        <v>1542</v>
      </c>
      <c r="L57" s="26" t="s">
        <v>1542</v>
      </c>
      <c r="M57" s="26" t="s">
        <v>1542</v>
      </c>
      <c r="N57" s="26">
        <v>1.09833</v>
      </c>
      <c r="O57" s="26">
        <v>8.0000000000000004E-4</v>
      </c>
    </row>
    <row r="58" spans="1:15" x14ac:dyDescent="0.25">
      <c r="B58" s="26" t="s">
        <v>1350</v>
      </c>
      <c r="C58" s="26" t="s">
        <v>1351</v>
      </c>
      <c r="D58" s="26" t="s">
        <v>1542</v>
      </c>
      <c r="E58" s="26" t="s">
        <v>1542</v>
      </c>
      <c r="F58" s="26" t="s">
        <v>1542</v>
      </c>
      <c r="G58" s="26" t="s">
        <v>1542</v>
      </c>
      <c r="H58" s="26" t="s">
        <v>1542</v>
      </c>
      <c r="I58" s="26" t="s">
        <v>1542</v>
      </c>
      <c r="J58" s="26">
        <v>-1.1820999999999999</v>
      </c>
      <c r="K58" s="26">
        <v>5.0000000000000002E-5</v>
      </c>
      <c r="L58" s="26" t="s">
        <v>1542</v>
      </c>
      <c r="M58" s="26" t="s">
        <v>1542</v>
      </c>
      <c r="N58" s="26" t="s">
        <v>1542</v>
      </c>
      <c r="O58" s="26" t="s">
        <v>1542</v>
      </c>
    </row>
    <row r="59" spans="1:15" x14ac:dyDescent="0.25">
      <c r="A59" s="26" t="s">
        <v>1352</v>
      </c>
      <c r="B59" s="26" t="s">
        <v>1353</v>
      </c>
      <c r="C59" s="26" t="s">
        <v>1354</v>
      </c>
      <c r="D59" s="26" t="s">
        <v>1542</v>
      </c>
      <c r="E59" s="26" t="s">
        <v>1542</v>
      </c>
      <c r="F59" s="26" t="s">
        <v>1542</v>
      </c>
      <c r="G59" s="26" t="s">
        <v>1542</v>
      </c>
      <c r="H59" s="26">
        <v>2.38415</v>
      </c>
      <c r="I59" s="26">
        <v>2.5999999999999999E-3</v>
      </c>
      <c r="J59" s="26">
        <v>3.5093100000000002</v>
      </c>
      <c r="K59" s="26">
        <v>1.5499999999999999E-3</v>
      </c>
      <c r="L59" s="26" t="s">
        <v>1542</v>
      </c>
      <c r="M59" s="26" t="s">
        <v>1542</v>
      </c>
      <c r="N59" s="26" t="s">
        <v>1542</v>
      </c>
      <c r="O59" s="26" t="s">
        <v>1542</v>
      </c>
    </row>
    <row r="60" spans="1:15" x14ac:dyDescent="0.25">
      <c r="B60" s="26" t="s">
        <v>1355</v>
      </c>
      <c r="C60" s="26" t="s">
        <v>1356</v>
      </c>
      <c r="D60" s="26">
        <v>-1.47099</v>
      </c>
      <c r="E60" s="26">
        <v>5.0000000000000002E-5</v>
      </c>
      <c r="F60" s="26" t="s">
        <v>1542</v>
      </c>
      <c r="G60" s="26" t="s">
        <v>1542</v>
      </c>
      <c r="H60" s="26">
        <v>2.4816199999999999</v>
      </c>
      <c r="I60" s="26">
        <v>5.0000000000000002E-5</v>
      </c>
      <c r="J60" s="26">
        <v>3.3490199999999999</v>
      </c>
      <c r="K60" s="26">
        <v>5.0000000000000002E-5</v>
      </c>
      <c r="L60" s="26">
        <v>5.8696299999999999</v>
      </c>
      <c r="M60" s="26">
        <v>5.0000000000000002E-5</v>
      </c>
      <c r="N60" s="26">
        <v>6.41282</v>
      </c>
      <c r="O60" s="26">
        <v>5.0000000000000002E-5</v>
      </c>
    </row>
    <row r="61" spans="1:15" x14ac:dyDescent="0.25">
      <c r="B61" s="26" t="s">
        <v>1357</v>
      </c>
      <c r="C61" s="26" t="s">
        <v>1358</v>
      </c>
      <c r="D61" s="26">
        <v>-2.1970100000000001</v>
      </c>
      <c r="E61" s="26">
        <v>4.7499999999999999E-3</v>
      </c>
      <c r="F61" s="26" t="s">
        <v>1542</v>
      </c>
      <c r="G61" s="26" t="s">
        <v>1542</v>
      </c>
      <c r="J61" s="26" t="s">
        <v>1542</v>
      </c>
      <c r="K61" s="26" t="s">
        <v>1542</v>
      </c>
      <c r="L61" s="26">
        <v>8.0479418437475143</v>
      </c>
      <c r="M61" s="26">
        <v>5.0000000000000002E-5</v>
      </c>
      <c r="N61" s="26">
        <v>9.0499928117416566</v>
      </c>
      <c r="O61" s="26">
        <v>5.0000000000000002E-5</v>
      </c>
    </row>
    <row r="62" spans="1:15" x14ac:dyDescent="0.25">
      <c r="A62" s="26" t="s">
        <v>1359</v>
      </c>
      <c r="B62" s="26" t="s">
        <v>1360</v>
      </c>
      <c r="C62" s="26" t="s">
        <v>1361</v>
      </c>
      <c r="D62" s="26" t="s">
        <v>1542</v>
      </c>
      <c r="E62" s="26" t="s">
        <v>1542</v>
      </c>
      <c r="F62" s="26" t="s">
        <v>1542</v>
      </c>
      <c r="G62" s="26" t="s">
        <v>1542</v>
      </c>
      <c r="H62" s="26">
        <v>-1.1555299999999999</v>
      </c>
      <c r="I62" s="26">
        <v>5.0000000000000002E-5</v>
      </c>
      <c r="J62" s="26">
        <v>-1.119</v>
      </c>
      <c r="K62" s="26">
        <v>5.0000000000000002E-5</v>
      </c>
      <c r="L62" s="26">
        <v>-2.2340800000000001</v>
      </c>
      <c r="M62" s="26">
        <v>5.0000000000000002E-5</v>
      </c>
      <c r="N62" s="26">
        <v>-1.8323700000000001</v>
      </c>
      <c r="O62" s="26">
        <v>5.0000000000000002E-5</v>
      </c>
    </row>
    <row r="63" spans="1:15" x14ac:dyDescent="0.25">
      <c r="B63" s="26" t="s">
        <v>1362</v>
      </c>
      <c r="C63" s="26" t="s">
        <v>1363</v>
      </c>
      <c r="D63" s="26" t="s">
        <v>1542</v>
      </c>
      <c r="E63" s="26" t="s">
        <v>1542</v>
      </c>
      <c r="F63" s="26" t="s">
        <v>1542</v>
      </c>
      <c r="G63" s="26" t="s">
        <v>1542</v>
      </c>
      <c r="H63" s="26" t="s">
        <v>1542</v>
      </c>
      <c r="I63" s="26" t="s">
        <v>1542</v>
      </c>
      <c r="J63" s="26" t="s">
        <v>1542</v>
      </c>
      <c r="K63" s="26" t="s">
        <v>1542</v>
      </c>
      <c r="L63" s="26">
        <v>2.19333</v>
      </c>
      <c r="M63" s="26">
        <v>5.0000000000000002E-5</v>
      </c>
      <c r="N63" s="26">
        <v>3.04583</v>
      </c>
      <c r="O63" s="26">
        <v>5.0000000000000002E-5</v>
      </c>
    </row>
    <row r="64" spans="1:15" x14ac:dyDescent="0.25">
      <c r="B64" s="26" t="s">
        <v>1364</v>
      </c>
      <c r="C64" s="26" t="s">
        <v>1543</v>
      </c>
      <c r="D64" s="26" t="s">
        <v>1542</v>
      </c>
      <c r="E64" s="26" t="s">
        <v>1542</v>
      </c>
      <c r="F64" s="26">
        <v>-1.3805700000000001</v>
      </c>
      <c r="G64" s="26">
        <v>5.0000000000000002E-5</v>
      </c>
      <c r="H64" s="26" t="s">
        <v>1542</v>
      </c>
      <c r="I64" s="26" t="s">
        <v>1542</v>
      </c>
      <c r="J64" s="26" t="s">
        <v>1542</v>
      </c>
      <c r="K64" s="26" t="s">
        <v>1542</v>
      </c>
      <c r="L64" s="26">
        <v>3.4238499999999998</v>
      </c>
      <c r="M64" s="26">
        <v>1E-4</v>
      </c>
      <c r="N64" s="26">
        <v>3.91682</v>
      </c>
      <c r="O64" s="26">
        <v>5.0000000000000002E-5</v>
      </c>
    </row>
    <row r="65" spans="2:15" x14ac:dyDescent="0.25">
      <c r="B65" s="26" t="s">
        <v>1365</v>
      </c>
      <c r="C65" s="26" t="s">
        <v>1366</v>
      </c>
      <c r="D65" s="26" t="s">
        <v>1542</v>
      </c>
      <c r="E65" s="26" t="s">
        <v>1542</v>
      </c>
      <c r="F65" s="26" t="s">
        <v>1542</v>
      </c>
      <c r="G65" s="26" t="s">
        <v>1542</v>
      </c>
      <c r="H65" s="26">
        <v>1.2622500000000001</v>
      </c>
      <c r="I65" s="26">
        <v>2.7000000000000001E-3</v>
      </c>
      <c r="J65" s="26" t="s">
        <v>1542</v>
      </c>
      <c r="K65" s="26" t="s">
        <v>1542</v>
      </c>
      <c r="L65" s="26" t="s">
        <v>1542</v>
      </c>
      <c r="M65" s="26" t="s">
        <v>1542</v>
      </c>
      <c r="N65" s="26">
        <v>-2.11653</v>
      </c>
      <c r="O65" s="26">
        <v>1.4999999999999999E-4</v>
      </c>
    </row>
    <row r="66" spans="2:15" x14ac:dyDescent="0.25">
      <c r="B66" s="26" t="s">
        <v>1367</v>
      </c>
      <c r="C66" s="26" t="s">
        <v>1361</v>
      </c>
      <c r="D66" s="26" t="s">
        <v>1542</v>
      </c>
      <c r="E66" s="26" t="s">
        <v>1542</v>
      </c>
      <c r="F66" s="26" t="s">
        <v>1542</v>
      </c>
      <c r="G66" s="26" t="s">
        <v>1542</v>
      </c>
      <c r="H66" s="26" t="s">
        <v>1542</v>
      </c>
      <c r="I66" s="26" t="s">
        <v>1542</v>
      </c>
      <c r="J66" s="26" t="s">
        <v>1542</v>
      </c>
      <c r="K66" s="26" t="s">
        <v>1542</v>
      </c>
      <c r="L66" s="26" t="s">
        <v>1542</v>
      </c>
      <c r="M66" s="26" t="s">
        <v>1542</v>
      </c>
      <c r="N66" s="26" t="s">
        <v>1542</v>
      </c>
      <c r="O66" s="26" t="s">
        <v>1542</v>
      </c>
    </row>
    <row r="67" spans="2:15" x14ac:dyDescent="0.25">
      <c r="B67" s="26" t="s">
        <v>1368</v>
      </c>
      <c r="C67" s="26" t="s">
        <v>1369</v>
      </c>
      <c r="D67" s="26" t="s">
        <v>1542</v>
      </c>
      <c r="E67" s="26" t="s">
        <v>1542</v>
      </c>
      <c r="F67" s="26" t="s">
        <v>1542</v>
      </c>
      <c r="G67" s="26" t="s">
        <v>1542</v>
      </c>
      <c r="H67" s="26">
        <v>-1.36199</v>
      </c>
      <c r="I67" s="26">
        <v>1E-4</v>
      </c>
      <c r="J67" s="26">
        <v>-1.62138</v>
      </c>
      <c r="K67" s="26">
        <v>5.5000000000000003E-4</v>
      </c>
      <c r="L67" s="26">
        <v>-1.3083800000000001</v>
      </c>
      <c r="M67" s="26">
        <v>1.4499999999999999E-3</v>
      </c>
      <c r="N67" s="26" t="s">
        <v>1542</v>
      </c>
      <c r="O67" s="26" t="s">
        <v>1542</v>
      </c>
    </row>
    <row r="68" spans="2:15" x14ac:dyDescent="0.25">
      <c r="B68" s="26" t="s">
        <v>1370</v>
      </c>
      <c r="C68" s="26" t="s">
        <v>1361</v>
      </c>
      <c r="D68" s="26" t="s">
        <v>1542</v>
      </c>
      <c r="E68" s="26" t="s">
        <v>1542</v>
      </c>
      <c r="F68" s="26" t="s">
        <v>1542</v>
      </c>
      <c r="G68" s="26" t="s">
        <v>1542</v>
      </c>
      <c r="H68" s="26">
        <v>3.2277999999999998</v>
      </c>
      <c r="I68" s="26">
        <v>1.225E-2</v>
      </c>
      <c r="J68" s="26" t="s">
        <v>1542</v>
      </c>
      <c r="K68" s="26" t="s">
        <v>1542</v>
      </c>
      <c r="L68" s="26" t="s">
        <v>1542</v>
      </c>
      <c r="M68" s="26" t="s">
        <v>1542</v>
      </c>
      <c r="N68" s="26" t="s">
        <v>1542</v>
      </c>
      <c r="O68" s="26" t="s">
        <v>1542</v>
      </c>
    </row>
    <row r="69" spans="2:15" x14ac:dyDescent="0.25">
      <c r="B69" s="26" t="s">
        <v>1371</v>
      </c>
      <c r="C69" s="26" t="s">
        <v>1366</v>
      </c>
      <c r="D69" s="26" t="s">
        <v>1542</v>
      </c>
      <c r="E69" s="26" t="s">
        <v>1542</v>
      </c>
      <c r="F69" s="26" t="s">
        <v>1542</v>
      </c>
      <c r="G69" s="26" t="s">
        <v>1542</v>
      </c>
      <c r="H69" s="26" t="s">
        <v>1542</v>
      </c>
      <c r="I69" s="26" t="s">
        <v>1542</v>
      </c>
      <c r="J69" s="26" t="s">
        <v>1542</v>
      </c>
      <c r="K69" s="26" t="s">
        <v>1542</v>
      </c>
      <c r="L69" s="26">
        <v>-3.1096300000000001</v>
      </c>
      <c r="M69" s="26">
        <v>5.0000000000000002E-5</v>
      </c>
      <c r="N69" s="26">
        <v>-3.1903999999999999</v>
      </c>
      <c r="O69" s="26">
        <v>5.0000000000000002E-5</v>
      </c>
    </row>
    <row r="70" spans="2:15" x14ac:dyDescent="0.25">
      <c r="B70" s="26" t="s">
        <v>1372</v>
      </c>
      <c r="C70" s="26" t="s">
        <v>1361</v>
      </c>
      <c r="D70" s="26" t="s">
        <v>1542</v>
      </c>
      <c r="E70" s="26" t="s">
        <v>1542</v>
      </c>
      <c r="F70" s="26" t="s">
        <v>1542</v>
      </c>
      <c r="G70" s="26" t="s">
        <v>1542</v>
      </c>
      <c r="H70" s="26" t="s">
        <v>1542</v>
      </c>
      <c r="I70" s="26" t="s">
        <v>1542</v>
      </c>
      <c r="J70" s="26" t="s">
        <v>1542</v>
      </c>
      <c r="K70" s="26" t="s">
        <v>1542</v>
      </c>
      <c r="L70" s="26">
        <v>6.9085967754494737</v>
      </c>
      <c r="M70" s="26">
        <v>5.0000000000000002E-5</v>
      </c>
      <c r="N70" s="26" t="s">
        <v>1542</v>
      </c>
      <c r="O70" s="26" t="s">
        <v>1542</v>
      </c>
    </row>
    <row r="71" spans="2:15" x14ac:dyDescent="0.25">
      <c r="B71" s="26" t="s">
        <v>1373</v>
      </c>
      <c r="C71" s="26" t="s">
        <v>1366</v>
      </c>
      <c r="D71" s="26" t="s">
        <v>1542</v>
      </c>
      <c r="E71" s="26" t="s">
        <v>1542</v>
      </c>
      <c r="F71" s="26" t="s">
        <v>1542</v>
      </c>
      <c r="G71" s="26" t="s">
        <v>1542</v>
      </c>
      <c r="H71" s="26" t="s">
        <v>1542</v>
      </c>
      <c r="I71" s="26" t="s">
        <v>1542</v>
      </c>
      <c r="J71" s="26" t="s">
        <v>1542</v>
      </c>
      <c r="K71" s="26" t="s">
        <v>1542</v>
      </c>
      <c r="L71" s="26">
        <v>-4.0954899999999999</v>
      </c>
      <c r="M71" s="26">
        <v>1.1000000000000001E-3</v>
      </c>
      <c r="N71" s="26" t="s">
        <v>1542</v>
      </c>
      <c r="O71" s="26" t="s">
        <v>1542</v>
      </c>
    </row>
    <row r="72" spans="2:15" x14ac:dyDescent="0.25">
      <c r="B72" s="26" t="s">
        <v>1374</v>
      </c>
      <c r="C72" s="26" t="s">
        <v>1361</v>
      </c>
      <c r="D72" s="26" t="s">
        <v>1542</v>
      </c>
      <c r="E72" s="26" t="s">
        <v>1542</v>
      </c>
      <c r="F72" s="26" t="s">
        <v>1542</v>
      </c>
      <c r="G72" s="26" t="s">
        <v>1542</v>
      </c>
      <c r="H72" s="26" t="s">
        <v>1542</v>
      </c>
      <c r="I72" s="26" t="s">
        <v>1542</v>
      </c>
      <c r="J72" s="26" t="s">
        <v>1542</v>
      </c>
      <c r="K72" s="26" t="s">
        <v>1542</v>
      </c>
      <c r="L72" s="26">
        <v>7.5394535251519983</v>
      </c>
      <c r="M72" s="26">
        <v>1E-4</v>
      </c>
      <c r="N72" s="26">
        <v>7.2041896354604313</v>
      </c>
      <c r="O72" s="26">
        <v>1E-4</v>
      </c>
    </row>
    <row r="73" spans="2:15" x14ac:dyDescent="0.25">
      <c r="B73" s="26" t="s">
        <v>1375</v>
      </c>
      <c r="C73" s="26" t="s">
        <v>1361</v>
      </c>
      <c r="D73" s="26" t="s">
        <v>1542</v>
      </c>
      <c r="E73" s="26" t="s">
        <v>1542</v>
      </c>
      <c r="F73" s="26" t="s">
        <v>1542</v>
      </c>
      <c r="G73" s="26" t="s">
        <v>1542</v>
      </c>
      <c r="H73" s="26">
        <v>2.9110100000000001</v>
      </c>
      <c r="I73" s="26">
        <v>9.7999999999999997E-3</v>
      </c>
      <c r="J73" s="26" t="s">
        <v>1542</v>
      </c>
      <c r="K73" s="26" t="s">
        <v>1542</v>
      </c>
      <c r="L73" s="26" t="s">
        <v>1542</v>
      </c>
      <c r="M73" s="26" t="s">
        <v>1542</v>
      </c>
      <c r="N73" s="26" t="s">
        <v>1542</v>
      </c>
      <c r="O73" s="26" t="s">
        <v>1542</v>
      </c>
    </row>
    <row r="74" spans="2:15" x14ac:dyDescent="0.25">
      <c r="B74" s="26" t="s">
        <v>1376</v>
      </c>
      <c r="C74" s="26" t="s">
        <v>1544</v>
      </c>
      <c r="D74" s="26" t="s">
        <v>1542</v>
      </c>
      <c r="E74" s="26" t="s">
        <v>1542</v>
      </c>
      <c r="F74" s="26">
        <v>-1.04315</v>
      </c>
      <c r="G74" s="26">
        <v>5.0000000000000002E-5</v>
      </c>
      <c r="H74" s="26" t="s">
        <v>1542</v>
      </c>
      <c r="I74" s="26" t="s">
        <v>1542</v>
      </c>
      <c r="J74" s="26" t="s">
        <v>1542</v>
      </c>
      <c r="K74" s="26" t="s">
        <v>1542</v>
      </c>
      <c r="L74" s="26" t="s">
        <v>1542</v>
      </c>
      <c r="M74" s="26" t="s">
        <v>1542</v>
      </c>
      <c r="N74" s="26" t="s">
        <v>1542</v>
      </c>
      <c r="O74" s="26" t="s">
        <v>1542</v>
      </c>
    </row>
    <row r="75" spans="2:15" x14ac:dyDescent="0.25">
      <c r="B75" s="26" t="s">
        <v>1377</v>
      </c>
      <c r="C75" s="26" t="s">
        <v>1361</v>
      </c>
      <c r="D75" s="26" t="s">
        <v>1542</v>
      </c>
      <c r="E75" s="26" t="s">
        <v>1542</v>
      </c>
      <c r="F75" s="26">
        <v>1.9649099999999999</v>
      </c>
      <c r="G75" s="26">
        <v>1E-4</v>
      </c>
      <c r="H75" s="26">
        <v>1.9458899999999999</v>
      </c>
      <c r="I75" s="26">
        <v>2.4499999999999999E-3</v>
      </c>
      <c r="J75" s="26">
        <v>1.7011700000000001</v>
      </c>
      <c r="K75" s="26">
        <v>1.41E-2</v>
      </c>
      <c r="L75" s="26">
        <v>1.17984</v>
      </c>
      <c r="M75" s="26">
        <v>1.12E-2</v>
      </c>
      <c r="N75" s="26" t="s">
        <v>1542</v>
      </c>
      <c r="O75" s="26" t="s">
        <v>1542</v>
      </c>
    </row>
    <row r="76" spans="2:15" x14ac:dyDescent="0.25">
      <c r="B76" s="26" t="s">
        <v>1378</v>
      </c>
      <c r="C76" s="26" t="s">
        <v>1379</v>
      </c>
      <c r="D76" s="26" t="s">
        <v>1542</v>
      </c>
      <c r="E76" s="26" t="s">
        <v>1542</v>
      </c>
      <c r="F76" s="26" t="s">
        <v>1542</v>
      </c>
      <c r="G76" s="26" t="s">
        <v>1542</v>
      </c>
      <c r="H76" s="26" t="s">
        <v>1542</v>
      </c>
      <c r="I76" s="26" t="s">
        <v>1542</v>
      </c>
      <c r="J76" s="26" t="s">
        <v>1542</v>
      </c>
      <c r="K76" s="26" t="s">
        <v>1542</v>
      </c>
      <c r="L76" s="26">
        <v>3.5799599999999998</v>
      </c>
      <c r="M76" s="26">
        <v>5.0000000000000002E-5</v>
      </c>
      <c r="N76" s="26">
        <v>3.1494300000000002</v>
      </c>
      <c r="O76" s="26">
        <v>5.0000000000000002E-5</v>
      </c>
    </row>
    <row r="77" spans="2:15" x14ac:dyDescent="0.25">
      <c r="B77" s="26" t="s">
        <v>1380</v>
      </c>
      <c r="C77" s="26" t="s">
        <v>1545</v>
      </c>
      <c r="D77" s="26" t="s">
        <v>1542</v>
      </c>
      <c r="E77" s="26" t="s">
        <v>1542</v>
      </c>
      <c r="F77" s="26" t="s">
        <v>1542</v>
      </c>
      <c r="G77" s="26" t="s">
        <v>1542</v>
      </c>
      <c r="H77" s="26" t="s">
        <v>1542</v>
      </c>
      <c r="I77" s="26" t="s">
        <v>1542</v>
      </c>
      <c r="J77" s="26" t="s">
        <v>1542</v>
      </c>
      <c r="K77" s="26" t="s">
        <v>1542</v>
      </c>
      <c r="L77" s="26">
        <v>1.53451</v>
      </c>
      <c r="M77" s="26">
        <v>7.0499999999999998E-3</v>
      </c>
      <c r="N77" s="26" t="s">
        <v>1542</v>
      </c>
      <c r="O77" s="26" t="s">
        <v>1542</v>
      </c>
    </row>
    <row r="78" spans="2:15" x14ac:dyDescent="0.25">
      <c r="B78" s="26" t="s">
        <v>1381</v>
      </c>
      <c r="C78" s="26" t="s">
        <v>1382</v>
      </c>
      <c r="D78" s="26" t="s">
        <v>1542</v>
      </c>
      <c r="E78" s="26" t="s">
        <v>1542</v>
      </c>
      <c r="F78" s="26" t="s">
        <v>1542</v>
      </c>
      <c r="G78" s="26" t="s">
        <v>1542</v>
      </c>
      <c r="H78" s="26" t="s">
        <v>1542</v>
      </c>
      <c r="I78" s="26" t="s">
        <v>1542</v>
      </c>
      <c r="J78" s="26" t="s">
        <v>1542</v>
      </c>
      <c r="K78" s="26" t="s">
        <v>1542</v>
      </c>
      <c r="L78" s="26">
        <v>-1.6106499999999999</v>
      </c>
      <c r="M78" s="26">
        <v>5.0000000000000002E-5</v>
      </c>
      <c r="N78" s="26">
        <v>-1.0569900000000001</v>
      </c>
      <c r="O78" s="26">
        <v>9.5E-4</v>
      </c>
    </row>
    <row r="79" spans="2:15" x14ac:dyDescent="0.25">
      <c r="B79" s="26" t="s">
        <v>1383</v>
      </c>
      <c r="C79" s="26" t="s">
        <v>1384</v>
      </c>
      <c r="D79" s="26" t="s">
        <v>1542</v>
      </c>
      <c r="E79" s="26" t="s">
        <v>1542</v>
      </c>
      <c r="F79" s="26" t="s">
        <v>1542</v>
      </c>
      <c r="G79" s="26" t="s">
        <v>1542</v>
      </c>
      <c r="H79" s="26">
        <v>-1.1836100000000001</v>
      </c>
      <c r="I79" s="26">
        <v>5.0000000000000002E-5</v>
      </c>
      <c r="J79" s="26" t="s">
        <v>1542</v>
      </c>
      <c r="K79" s="26" t="s">
        <v>1542</v>
      </c>
      <c r="L79" s="26" t="s">
        <v>1542</v>
      </c>
      <c r="M79" s="26" t="s">
        <v>1542</v>
      </c>
      <c r="N79" s="26" t="s">
        <v>1542</v>
      </c>
      <c r="O79" s="26" t="s">
        <v>1542</v>
      </c>
    </row>
    <row r="80" spans="2:15" x14ac:dyDescent="0.25">
      <c r="B80" s="26" t="s">
        <v>1385</v>
      </c>
      <c r="C80" s="26" t="s">
        <v>1366</v>
      </c>
      <c r="D80" s="26" t="s">
        <v>1542</v>
      </c>
      <c r="E80" s="26" t="s">
        <v>1542</v>
      </c>
      <c r="F80" s="26" t="s">
        <v>1542</v>
      </c>
      <c r="G80" s="26" t="s">
        <v>1542</v>
      </c>
      <c r="H80" s="26" t="s">
        <v>1542</v>
      </c>
      <c r="I80" s="26" t="s">
        <v>1542</v>
      </c>
      <c r="J80" s="26">
        <v>-1.4822200000000001</v>
      </c>
      <c r="K80" s="26">
        <v>0.01</v>
      </c>
      <c r="L80" s="26" t="s">
        <v>1542</v>
      </c>
      <c r="M80" s="26" t="s">
        <v>1542</v>
      </c>
      <c r="N80" s="26" t="s">
        <v>1542</v>
      </c>
      <c r="O80" s="26" t="s">
        <v>1542</v>
      </c>
    </row>
    <row r="81" spans="2:15" x14ac:dyDescent="0.25">
      <c r="B81" s="26" t="s">
        <v>1386</v>
      </c>
      <c r="C81" s="26" t="s">
        <v>1361</v>
      </c>
      <c r="D81" s="26" t="s">
        <v>1542</v>
      </c>
      <c r="E81" s="26" t="s">
        <v>1542</v>
      </c>
      <c r="F81" s="26" t="s">
        <v>1542</v>
      </c>
      <c r="G81" s="26" t="s">
        <v>1542</v>
      </c>
      <c r="H81" s="26" t="s">
        <v>1542</v>
      </c>
      <c r="I81" s="26" t="s">
        <v>1542</v>
      </c>
      <c r="J81" s="26" t="s">
        <v>1542</v>
      </c>
      <c r="K81" s="26" t="s">
        <v>1542</v>
      </c>
      <c r="L81" s="26">
        <v>-6.6962581716597409</v>
      </c>
      <c r="M81" s="26">
        <v>5.0000000000000002E-5</v>
      </c>
      <c r="N81" s="26">
        <v>-6.6962581716597409</v>
      </c>
      <c r="O81" s="26">
        <v>5.0000000000000002E-5</v>
      </c>
    </row>
    <row r="82" spans="2:15" x14ac:dyDescent="0.25">
      <c r="B82" s="26" t="s">
        <v>1387</v>
      </c>
      <c r="C82" s="26" t="s">
        <v>1361</v>
      </c>
      <c r="D82" s="26" t="s">
        <v>1542</v>
      </c>
      <c r="E82" s="26" t="s">
        <v>1542</v>
      </c>
      <c r="F82" s="26" t="s">
        <v>1542</v>
      </c>
      <c r="G82" s="26" t="s">
        <v>1542</v>
      </c>
      <c r="H82" s="26" t="s">
        <v>1542</v>
      </c>
      <c r="I82" s="26" t="s">
        <v>1542</v>
      </c>
      <c r="J82" s="26" t="s">
        <v>1542</v>
      </c>
      <c r="K82" s="26" t="s">
        <v>1542</v>
      </c>
      <c r="L82" s="26">
        <v>6.4321042234686763</v>
      </c>
      <c r="M82" s="26">
        <v>5.0000000000000002E-5</v>
      </c>
      <c r="N82" s="26" t="s">
        <v>1542</v>
      </c>
      <c r="O82" s="26" t="s">
        <v>1542</v>
      </c>
    </row>
    <row r="83" spans="2:15" x14ac:dyDescent="0.25">
      <c r="B83" s="26" t="s">
        <v>1388</v>
      </c>
      <c r="C83" s="26" t="s">
        <v>1361</v>
      </c>
      <c r="D83" s="26" t="s">
        <v>1542</v>
      </c>
      <c r="E83" s="26" t="s">
        <v>1542</v>
      </c>
      <c r="F83" s="26" t="s">
        <v>1542</v>
      </c>
      <c r="G83" s="26" t="s">
        <v>1542</v>
      </c>
      <c r="H83" s="26">
        <v>6.342099564832786</v>
      </c>
      <c r="I83" s="26">
        <v>5.0000000000000002E-5</v>
      </c>
      <c r="J83" s="26">
        <v>6.3921336392049453</v>
      </c>
      <c r="K83" s="26">
        <v>5.0000000000000002E-5</v>
      </c>
      <c r="L83" s="26" t="s">
        <v>1542</v>
      </c>
      <c r="M83" s="26" t="s">
        <v>1542</v>
      </c>
      <c r="N83" s="26" t="s">
        <v>1542</v>
      </c>
      <c r="O83" s="26" t="s">
        <v>1542</v>
      </c>
    </row>
    <row r="84" spans="2:15" x14ac:dyDescent="0.25">
      <c r="B84" s="26" t="s">
        <v>1389</v>
      </c>
      <c r="C84" s="26" t="s">
        <v>1366</v>
      </c>
      <c r="D84" s="26">
        <v>1.29383</v>
      </c>
      <c r="E84" s="26">
        <v>1.4999999999999999E-4</v>
      </c>
      <c r="F84" s="26" t="s">
        <v>1542</v>
      </c>
      <c r="G84" s="26" t="s">
        <v>1542</v>
      </c>
      <c r="H84" s="26" t="s">
        <v>1542</v>
      </c>
      <c r="I84" s="26" t="s">
        <v>1542</v>
      </c>
      <c r="J84" s="26" t="s">
        <v>1542</v>
      </c>
      <c r="K84" s="26" t="s">
        <v>1542</v>
      </c>
      <c r="L84" s="26" t="s">
        <v>1542</v>
      </c>
      <c r="M84" s="26" t="s">
        <v>1542</v>
      </c>
      <c r="N84" s="26">
        <v>7.4256187524283073</v>
      </c>
      <c r="O84" s="26">
        <v>4.4999999999999999E-4</v>
      </c>
    </row>
    <row r="85" spans="2:15" x14ac:dyDescent="0.25">
      <c r="B85" s="26" t="s">
        <v>1390</v>
      </c>
      <c r="C85" s="26" t="s">
        <v>1361</v>
      </c>
      <c r="D85" s="26" t="s">
        <v>1542</v>
      </c>
      <c r="E85" s="26" t="s">
        <v>1542</v>
      </c>
      <c r="F85" s="26" t="s">
        <v>1542</v>
      </c>
      <c r="G85" s="26" t="s">
        <v>1542</v>
      </c>
      <c r="H85" s="26" t="s">
        <v>1542</v>
      </c>
      <c r="I85" s="26" t="s">
        <v>1542</v>
      </c>
      <c r="J85" s="26" t="s">
        <v>1542</v>
      </c>
      <c r="K85" s="26" t="s">
        <v>1542</v>
      </c>
      <c r="L85" s="26" t="s">
        <v>1542</v>
      </c>
      <c r="M85" s="26" t="s">
        <v>1542</v>
      </c>
      <c r="N85" s="26" t="s">
        <v>1542</v>
      </c>
      <c r="O85" s="26" t="s">
        <v>1542</v>
      </c>
    </row>
    <row r="86" spans="2:15" x14ac:dyDescent="0.25">
      <c r="B86" s="26" t="s">
        <v>1391</v>
      </c>
      <c r="C86" s="26" t="s">
        <v>1361</v>
      </c>
      <c r="D86" s="26" t="s">
        <v>1542</v>
      </c>
      <c r="E86" s="26" t="s">
        <v>1542</v>
      </c>
      <c r="F86" s="26">
        <v>-6.5432251980507017</v>
      </c>
      <c r="G86" s="26">
        <v>5.5500000000000002E-3</v>
      </c>
      <c r="H86" s="26" t="s">
        <v>1542</v>
      </c>
      <c r="I86" s="26" t="s">
        <v>1542</v>
      </c>
      <c r="J86" s="26" t="s">
        <v>1542</v>
      </c>
      <c r="K86" s="26" t="s">
        <v>1542</v>
      </c>
      <c r="L86" s="26">
        <v>7.4888604097782467</v>
      </c>
      <c r="M86" s="26">
        <v>5.5000000000000003E-4</v>
      </c>
      <c r="N86" s="26">
        <v>8.5078223840673317</v>
      </c>
      <c r="O86" s="26">
        <v>5.0000000000000002E-5</v>
      </c>
    </row>
    <row r="87" spans="2:15" x14ac:dyDescent="0.25">
      <c r="B87" s="26" t="s">
        <v>1392</v>
      </c>
      <c r="C87" s="26" t="s">
        <v>1543</v>
      </c>
      <c r="D87" s="26" t="s">
        <v>1542</v>
      </c>
      <c r="E87" s="26" t="s">
        <v>1542</v>
      </c>
      <c r="F87" s="26" t="s">
        <v>1542</v>
      </c>
      <c r="G87" s="26" t="s">
        <v>1542</v>
      </c>
      <c r="H87" s="26">
        <v>2.8851599999999999</v>
      </c>
      <c r="I87" s="26">
        <v>5.2500000000000003E-3</v>
      </c>
      <c r="J87" s="26">
        <v>2.7025100000000002</v>
      </c>
      <c r="K87" s="26">
        <v>1.4250000000000001E-2</v>
      </c>
      <c r="L87" s="26" t="s">
        <v>1542</v>
      </c>
      <c r="M87" s="26" t="s">
        <v>1542</v>
      </c>
      <c r="N87" s="26" t="s">
        <v>1542</v>
      </c>
      <c r="O87" s="26" t="s">
        <v>1542</v>
      </c>
    </row>
    <row r="88" spans="2:15" x14ac:dyDescent="0.25">
      <c r="B88" s="26" t="s">
        <v>1393</v>
      </c>
      <c r="C88" s="26" t="s">
        <v>1546</v>
      </c>
      <c r="D88" s="26" t="s">
        <v>1542</v>
      </c>
      <c r="E88" s="26" t="s">
        <v>1542</v>
      </c>
      <c r="F88" s="26" t="s">
        <v>1542</v>
      </c>
      <c r="G88" s="26" t="s">
        <v>1542</v>
      </c>
      <c r="H88" s="26">
        <v>-1.6721999999999999</v>
      </c>
      <c r="I88" s="26">
        <v>5.0000000000000002E-5</v>
      </c>
      <c r="J88" s="26">
        <v>-1.9095</v>
      </c>
      <c r="K88" s="26">
        <v>5.0000000000000002E-5</v>
      </c>
      <c r="L88" s="26">
        <v>-1.8592900000000001</v>
      </c>
      <c r="M88" s="26">
        <v>2.0000000000000001E-4</v>
      </c>
      <c r="N88" s="26">
        <v>-2.4217</v>
      </c>
      <c r="O88" s="26">
        <v>5.0000000000000002E-5</v>
      </c>
    </row>
    <row r="89" spans="2:15" x14ac:dyDescent="0.25">
      <c r="B89" s="26" t="s">
        <v>1394</v>
      </c>
      <c r="C89" s="26" t="s">
        <v>1543</v>
      </c>
      <c r="D89" s="26" t="s">
        <v>1542</v>
      </c>
      <c r="E89" s="26" t="s">
        <v>1542</v>
      </c>
      <c r="F89" s="26" t="s">
        <v>1542</v>
      </c>
      <c r="G89" s="26" t="s">
        <v>1542</v>
      </c>
      <c r="H89" s="26" t="s">
        <v>1542</v>
      </c>
      <c r="I89" s="26" t="s">
        <v>1542</v>
      </c>
      <c r="J89" s="26" t="s">
        <v>1542</v>
      </c>
      <c r="K89" s="26" t="s">
        <v>1542</v>
      </c>
      <c r="L89" s="26">
        <v>2.3747799999999999</v>
      </c>
      <c r="M89" s="26">
        <v>1.9E-3</v>
      </c>
      <c r="N89" s="26">
        <v>2.2813300000000001</v>
      </c>
      <c r="O89" s="26">
        <v>2.3500000000000001E-3</v>
      </c>
    </row>
    <row r="90" spans="2:15" x14ac:dyDescent="0.25">
      <c r="B90" s="26" t="s">
        <v>1395</v>
      </c>
      <c r="C90" s="26" t="s">
        <v>1382</v>
      </c>
      <c r="D90" s="26" t="s">
        <v>1542</v>
      </c>
      <c r="E90" s="26" t="s">
        <v>1542</v>
      </c>
      <c r="F90" s="26" t="s">
        <v>1542</v>
      </c>
      <c r="G90" s="26" t="s">
        <v>1542</v>
      </c>
      <c r="H90" s="26">
        <v>-1.5954299999999999</v>
      </c>
      <c r="I90" s="26">
        <v>5.0000000000000002E-5</v>
      </c>
      <c r="J90" s="26" t="s">
        <v>1542</v>
      </c>
      <c r="K90" s="26" t="s">
        <v>1542</v>
      </c>
      <c r="L90" s="26">
        <v>-3.0833599999999999</v>
      </c>
      <c r="M90" s="26">
        <v>2.5000000000000001E-4</v>
      </c>
      <c r="N90" s="26">
        <v>-2.79061</v>
      </c>
      <c r="O90" s="26">
        <v>5.0000000000000002E-5</v>
      </c>
    </row>
    <row r="91" spans="2:15" x14ac:dyDescent="0.25">
      <c r="B91" s="26" t="s">
        <v>1396</v>
      </c>
      <c r="C91" s="26" t="s">
        <v>1366</v>
      </c>
      <c r="D91" s="26" t="s">
        <v>1542</v>
      </c>
      <c r="E91" s="26" t="s">
        <v>1542</v>
      </c>
      <c r="F91" s="26" t="s">
        <v>1542</v>
      </c>
      <c r="G91" s="26" t="s">
        <v>1542</v>
      </c>
      <c r="H91" s="26" t="s">
        <v>1542</v>
      </c>
      <c r="I91" s="26" t="s">
        <v>1542</v>
      </c>
      <c r="J91" s="26" t="s">
        <v>1542</v>
      </c>
      <c r="K91" s="26" t="s">
        <v>1542</v>
      </c>
      <c r="L91" s="26">
        <v>-3.7436500000000001</v>
      </c>
      <c r="M91" s="26">
        <v>2.8E-3</v>
      </c>
      <c r="N91" s="26" t="s">
        <v>1542</v>
      </c>
      <c r="O91" s="26" t="s">
        <v>1542</v>
      </c>
    </row>
    <row r="92" spans="2:15" x14ac:dyDescent="0.25">
      <c r="B92" s="26" t="s">
        <v>1397</v>
      </c>
      <c r="C92" s="26" t="s">
        <v>1366</v>
      </c>
      <c r="D92" s="26" t="s">
        <v>1542</v>
      </c>
      <c r="E92" s="26" t="s">
        <v>1542</v>
      </c>
      <c r="F92" s="26" t="s">
        <v>1542</v>
      </c>
      <c r="G92" s="26" t="s">
        <v>1542</v>
      </c>
      <c r="H92" s="26" t="s">
        <v>1542</v>
      </c>
      <c r="I92" s="26" t="s">
        <v>1542</v>
      </c>
      <c r="J92" s="26" t="s">
        <v>1542</v>
      </c>
      <c r="K92" s="26" t="s">
        <v>1542</v>
      </c>
      <c r="L92" s="26">
        <v>-1.65168</v>
      </c>
      <c r="M92" s="26">
        <v>5.0000000000000002E-5</v>
      </c>
      <c r="N92" s="26" t="s">
        <v>1542</v>
      </c>
      <c r="O92" s="26" t="s">
        <v>1542</v>
      </c>
    </row>
    <row r="93" spans="2:15" x14ac:dyDescent="0.25">
      <c r="B93" s="26" t="s">
        <v>1398</v>
      </c>
      <c r="C93" s="26" t="s">
        <v>1361</v>
      </c>
      <c r="D93" s="26">
        <v>-1.8181</v>
      </c>
      <c r="E93" s="26">
        <v>3.65E-3</v>
      </c>
      <c r="F93" s="26">
        <v>-1.4270700000000001</v>
      </c>
      <c r="G93" s="26">
        <v>3.3500000000000001E-3</v>
      </c>
      <c r="H93" s="26">
        <v>2.4632000000000001</v>
      </c>
      <c r="I93" s="26">
        <v>5.0000000000000002E-5</v>
      </c>
      <c r="J93" s="26">
        <v>3.2288299999999999</v>
      </c>
      <c r="K93" s="26">
        <v>5.0000000000000002E-5</v>
      </c>
      <c r="L93" s="26" t="s">
        <v>1542</v>
      </c>
      <c r="M93" s="26" t="s">
        <v>1542</v>
      </c>
      <c r="N93" s="26" t="s">
        <v>1542</v>
      </c>
      <c r="O93" s="26" t="s">
        <v>1542</v>
      </c>
    </row>
    <row r="94" spans="2:15" x14ac:dyDescent="0.25">
      <c r="B94" s="26" t="s">
        <v>1399</v>
      </c>
      <c r="C94" s="26" t="s">
        <v>1366</v>
      </c>
      <c r="D94" s="26" t="s">
        <v>1542</v>
      </c>
      <c r="E94" s="26" t="s">
        <v>1542</v>
      </c>
      <c r="F94" s="26" t="s">
        <v>1542</v>
      </c>
      <c r="G94" s="26" t="s">
        <v>1542</v>
      </c>
      <c r="H94" s="26" t="s">
        <v>1542</v>
      </c>
      <c r="I94" s="26" t="s">
        <v>1542</v>
      </c>
      <c r="J94" s="26" t="s">
        <v>1542</v>
      </c>
      <c r="K94" s="26" t="s">
        <v>1542</v>
      </c>
      <c r="L94" s="26" t="s">
        <v>1542</v>
      </c>
      <c r="M94" s="26" t="s">
        <v>1542</v>
      </c>
      <c r="N94" s="26">
        <v>-6.0480799999999997</v>
      </c>
      <c r="O94" s="26">
        <v>2.7499999999999998E-3</v>
      </c>
    </row>
    <row r="95" spans="2:15" x14ac:dyDescent="0.25">
      <c r="B95" s="26" t="s">
        <v>1400</v>
      </c>
      <c r="C95" s="26" t="s">
        <v>1361</v>
      </c>
      <c r="D95" s="26" t="s">
        <v>1542</v>
      </c>
      <c r="E95" s="26" t="s">
        <v>1542</v>
      </c>
      <c r="F95" s="26" t="s">
        <v>1542</v>
      </c>
      <c r="G95" s="26" t="s">
        <v>1542</v>
      </c>
      <c r="H95" s="26" t="s">
        <v>1542</v>
      </c>
      <c r="I95" s="26" t="s">
        <v>1542</v>
      </c>
      <c r="J95" s="26" t="s">
        <v>1542</v>
      </c>
      <c r="K95" s="26" t="s">
        <v>1542</v>
      </c>
      <c r="L95" s="26">
        <v>-4.3904500000000004</v>
      </c>
      <c r="M95" s="26">
        <v>5.0000000000000002E-5</v>
      </c>
      <c r="N95" s="26">
        <v>-4.40761</v>
      </c>
      <c r="O95" s="26">
        <v>5.0000000000000002E-5</v>
      </c>
    </row>
    <row r="96" spans="2:15" x14ac:dyDescent="0.25">
      <c r="B96" s="26" t="s">
        <v>1401</v>
      </c>
      <c r="C96" s="26" t="s">
        <v>1361</v>
      </c>
      <c r="D96" s="26" t="s">
        <v>1542</v>
      </c>
      <c r="E96" s="26" t="s">
        <v>1542</v>
      </c>
      <c r="F96" s="26" t="s">
        <v>1542</v>
      </c>
      <c r="G96" s="26" t="s">
        <v>1542</v>
      </c>
      <c r="H96" s="26" t="s">
        <v>1542</v>
      </c>
      <c r="I96" s="26" t="s">
        <v>1542</v>
      </c>
      <c r="J96" s="26" t="s">
        <v>1542</v>
      </c>
      <c r="K96" s="26" t="s">
        <v>1542</v>
      </c>
      <c r="L96" s="26">
        <v>-6.9751715909494285</v>
      </c>
      <c r="M96" s="26">
        <v>4.2500000000000003E-3</v>
      </c>
      <c r="N96" s="26" t="s">
        <v>1542</v>
      </c>
      <c r="O96" s="26" t="s">
        <v>1542</v>
      </c>
    </row>
    <row r="97" spans="1:15" x14ac:dyDescent="0.25">
      <c r="B97" s="26" t="s">
        <v>1402</v>
      </c>
      <c r="C97" s="26" t="s">
        <v>1361</v>
      </c>
      <c r="D97" s="26">
        <v>-7.8491923952676466</v>
      </c>
      <c r="E97" s="26">
        <v>2.0000000000000001E-4</v>
      </c>
      <c r="F97" s="26" t="s">
        <v>1542</v>
      </c>
      <c r="G97" s="26" t="s">
        <v>1542</v>
      </c>
      <c r="H97" s="26" t="s">
        <v>1542</v>
      </c>
      <c r="I97" s="26" t="s">
        <v>1542</v>
      </c>
      <c r="J97" s="26" t="s">
        <v>1542</v>
      </c>
      <c r="K97" s="26" t="s">
        <v>1542</v>
      </c>
      <c r="L97" s="26" t="s">
        <v>1542</v>
      </c>
      <c r="M97" s="26" t="s">
        <v>1542</v>
      </c>
      <c r="N97" s="26" t="s">
        <v>1542</v>
      </c>
      <c r="O97" s="26" t="s">
        <v>1542</v>
      </c>
    </row>
    <row r="100" spans="1:15" ht="13.5" x14ac:dyDescent="0.35">
      <c r="A100" s="26" t="s">
        <v>1537</v>
      </c>
      <c r="B100" s="27"/>
      <c r="C100" s="28"/>
      <c r="D100" s="27"/>
      <c r="E100" s="27"/>
      <c r="F100" s="27"/>
      <c r="G100" s="27"/>
    </row>
    <row r="101" spans="1:15" x14ac:dyDescent="0.25">
      <c r="A101" s="26" t="s">
        <v>1188</v>
      </c>
      <c r="B101" s="39"/>
      <c r="C101" s="28"/>
      <c r="D101" s="27"/>
      <c r="E101" s="27"/>
      <c r="F101" s="27"/>
      <c r="G101" s="27"/>
    </row>
  </sheetData>
  <mergeCells count="16">
    <mergeCell ref="P4:Q4"/>
    <mergeCell ref="D2:G2"/>
    <mergeCell ref="H2:K2"/>
    <mergeCell ref="L2:O2"/>
    <mergeCell ref="D4:E4"/>
    <mergeCell ref="F4:G4"/>
    <mergeCell ref="H4:I4"/>
    <mergeCell ref="J4:K4"/>
    <mergeCell ref="L4:M4"/>
    <mergeCell ref="N4:O4"/>
    <mergeCell ref="D3:E3"/>
    <mergeCell ref="F3:G3"/>
    <mergeCell ref="H3:I3"/>
    <mergeCell ref="J3:K3"/>
    <mergeCell ref="L3:M3"/>
    <mergeCell ref="N3:O3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topLeftCell="A7" workbookViewId="0">
      <selection activeCell="L4" sqref="L4:O4"/>
    </sheetView>
  </sheetViews>
  <sheetFormatPr defaultRowHeight="11.5" x14ac:dyDescent="0.25"/>
  <cols>
    <col min="1" max="1" width="17.6328125" style="26" customWidth="1"/>
    <col min="2" max="2" width="15.1796875" style="26" customWidth="1"/>
    <col min="3" max="3" width="26.81640625" style="26" customWidth="1"/>
    <col min="4" max="16384" width="8.7265625" style="26"/>
  </cols>
  <sheetData>
    <row r="1" spans="1:17" x14ac:dyDescent="0.25">
      <c r="C1" s="42" t="s">
        <v>1548</v>
      </c>
    </row>
    <row r="2" spans="1:17" x14ac:dyDescent="0.25">
      <c r="B2" s="27"/>
      <c r="C2" s="27"/>
      <c r="D2" s="63" t="s">
        <v>1535</v>
      </c>
      <c r="E2" s="63"/>
      <c r="F2" s="63"/>
      <c r="G2" s="63"/>
      <c r="H2" s="64" t="s">
        <v>1536</v>
      </c>
      <c r="I2" s="64"/>
      <c r="J2" s="64"/>
      <c r="K2" s="64"/>
      <c r="L2" s="65" t="s">
        <v>265</v>
      </c>
      <c r="M2" s="65"/>
      <c r="N2" s="65"/>
      <c r="O2" s="65"/>
    </row>
    <row r="3" spans="1:17" ht="13.5" x14ac:dyDescent="0.25">
      <c r="B3" s="27"/>
      <c r="C3" s="27"/>
      <c r="D3" s="67" t="s">
        <v>1550</v>
      </c>
      <c r="E3" s="67"/>
      <c r="F3" s="67" t="s">
        <v>1551</v>
      </c>
      <c r="G3" s="67"/>
      <c r="H3" s="67" t="s">
        <v>1552</v>
      </c>
      <c r="I3" s="67"/>
      <c r="J3" s="67" t="s">
        <v>1553</v>
      </c>
      <c r="K3" s="67"/>
      <c r="L3" s="67" t="s">
        <v>1550</v>
      </c>
      <c r="M3" s="67"/>
      <c r="N3" s="67" t="s">
        <v>1554</v>
      </c>
      <c r="O3" s="67"/>
    </row>
    <row r="4" spans="1:17" ht="12.5" x14ac:dyDescent="0.25">
      <c r="B4" s="27"/>
      <c r="C4" s="27"/>
      <c r="D4" s="66" t="s">
        <v>1555</v>
      </c>
      <c r="E4" s="66"/>
      <c r="F4" s="66" t="s">
        <v>1556</v>
      </c>
      <c r="G4" s="66"/>
      <c r="H4" s="66" t="s">
        <v>1555</v>
      </c>
      <c r="I4" s="66"/>
      <c r="J4" s="66" t="s">
        <v>1556</v>
      </c>
      <c r="K4" s="66"/>
      <c r="L4" s="66" t="s">
        <v>1555</v>
      </c>
      <c r="M4" s="66"/>
      <c r="N4" s="66" t="s">
        <v>1556</v>
      </c>
      <c r="O4" s="66"/>
      <c r="P4" s="62"/>
      <c r="Q4" s="62"/>
    </row>
    <row r="5" spans="1:17" x14ac:dyDescent="0.25">
      <c r="B5" s="27" t="s">
        <v>0</v>
      </c>
      <c r="C5" s="27" t="s">
        <v>1087</v>
      </c>
      <c r="D5" s="27" t="s">
        <v>1403</v>
      </c>
      <c r="E5" s="27" t="s">
        <v>1538</v>
      </c>
      <c r="F5" s="27" t="s">
        <v>1250</v>
      </c>
      <c r="G5" s="27" t="s">
        <v>1538</v>
      </c>
      <c r="H5" s="27" t="s">
        <v>1250</v>
      </c>
      <c r="I5" s="27" t="s">
        <v>1539</v>
      </c>
      <c r="J5" s="27" t="s">
        <v>1403</v>
      </c>
      <c r="K5" s="27" t="s">
        <v>1540</v>
      </c>
      <c r="L5" s="27" t="s">
        <v>1250</v>
      </c>
      <c r="M5" s="27" t="s">
        <v>1539</v>
      </c>
      <c r="N5" s="27" t="s">
        <v>1403</v>
      </c>
      <c r="O5" s="27" t="s">
        <v>1538</v>
      </c>
    </row>
    <row r="6" spans="1:17" s="40" customFormat="1" x14ac:dyDescent="0.25">
      <c r="B6" s="41"/>
      <c r="C6" s="41"/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</row>
    <row r="7" spans="1:17" x14ac:dyDescent="0.25">
      <c r="A7" s="26" t="s">
        <v>1404</v>
      </c>
    </row>
    <row r="8" spans="1:17" x14ac:dyDescent="0.25">
      <c r="A8" s="26" t="s">
        <v>1405</v>
      </c>
      <c r="B8" s="26" t="s">
        <v>1406</v>
      </c>
      <c r="C8" s="26" t="s">
        <v>1407</v>
      </c>
      <c r="D8" s="26">
        <v>1.7430099999999999</v>
      </c>
      <c r="E8" s="26">
        <v>5.0000000000000002E-5</v>
      </c>
      <c r="F8" s="26">
        <v>1.0831299999999999</v>
      </c>
      <c r="G8" s="26">
        <v>5.0000000000000002E-5</v>
      </c>
      <c r="H8" s="26">
        <v>-1.7937000000000001</v>
      </c>
      <c r="I8" s="26">
        <v>5.0000000000000002E-5</v>
      </c>
      <c r="J8" s="26">
        <v>-3.69896</v>
      </c>
      <c r="K8" s="26">
        <v>5.0000000000000002E-5</v>
      </c>
      <c r="L8" s="26">
        <v>-5.1278699999999997</v>
      </c>
      <c r="M8" s="26">
        <v>5.0000000000000002E-5</v>
      </c>
      <c r="N8" s="26">
        <v>-5.1707700000000001</v>
      </c>
      <c r="O8" s="26">
        <v>5.0000000000000002E-5</v>
      </c>
    </row>
    <row r="9" spans="1:17" x14ac:dyDescent="0.25">
      <c r="B9" s="26" t="s">
        <v>1408</v>
      </c>
      <c r="C9" s="26" t="s">
        <v>1409</v>
      </c>
      <c r="D9" s="26">
        <v>-1.38361</v>
      </c>
      <c r="E9" s="26">
        <v>8.4999999999999995E-4</v>
      </c>
      <c r="F9" s="26" t="s">
        <v>1542</v>
      </c>
      <c r="G9" s="26" t="s">
        <v>1542</v>
      </c>
      <c r="H9" s="26">
        <v>3.2220599999999999</v>
      </c>
      <c r="I9" s="26">
        <v>5.0000000000000002E-5</v>
      </c>
      <c r="J9" s="26">
        <v>3.2069800000000002</v>
      </c>
      <c r="K9" s="26">
        <v>5.0000000000000002E-5</v>
      </c>
      <c r="L9" s="26" t="s">
        <v>1542</v>
      </c>
      <c r="M9" s="26" t="s">
        <v>1542</v>
      </c>
      <c r="N9" s="26" t="s">
        <v>1542</v>
      </c>
      <c r="O9" s="26" t="s">
        <v>1542</v>
      </c>
    </row>
    <row r="10" spans="1:17" x14ac:dyDescent="0.25">
      <c r="B10" s="26" t="s">
        <v>1410</v>
      </c>
      <c r="C10" s="26" t="s">
        <v>1407</v>
      </c>
      <c r="D10" s="26" t="s">
        <v>1542</v>
      </c>
      <c r="E10" s="26" t="s">
        <v>1542</v>
      </c>
      <c r="F10" s="26" t="s">
        <v>1542</v>
      </c>
      <c r="G10" s="26" t="s">
        <v>1542</v>
      </c>
      <c r="H10" s="26">
        <v>-1.2512700000000001</v>
      </c>
      <c r="I10" s="26">
        <v>5.0000000000000002E-5</v>
      </c>
      <c r="J10" s="26">
        <v>-1.10866</v>
      </c>
      <c r="K10" s="26">
        <v>5.0000000000000002E-5</v>
      </c>
      <c r="L10" s="26">
        <v>-2.5786500000000001</v>
      </c>
      <c r="M10" s="26">
        <v>5.0000000000000002E-5</v>
      </c>
      <c r="N10" s="26">
        <v>-1.6739200000000001</v>
      </c>
      <c r="O10" s="26">
        <v>5.0000000000000002E-5</v>
      </c>
    </row>
    <row r="11" spans="1:17" x14ac:dyDescent="0.25">
      <c r="A11" s="26" t="s">
        <v>1411</v>
      </c>
      <c r="B11" s="26" t="s">
        <v>1412</v>
      </c>
      <c r="C11" s="26" t="s">
        <v>1413</v>
      </c>
      <c r="D11" s="26" t="s">
        <v>1542</v>
      </c>
      <c r="E11" s="26" t="s">
        <v>1542</v>
      </c>
      <c r="F11" s="26" t="s">
        <v>1542</v>
      </c>
      <c r="G11" s="26" t="s">
        <v>1542</v>
      </c>
      <c r="H11" s="26" t="s">
        <v>1542</v>
      </c>
      <c r="I11" s="26" t="s">
        <v>1542</v>
      </c>
      <c r="J11" s="26">
        <v>-1.1025</v>
      </c>
      <c r="K11" s="26">
        <v>7.8499999999999993E-3</v>
      </c>
      <c r="L11" s="26">
        <v>-2.0021499999999999</v>
      </c>
      <c r="M11" s="26">
        <v>7.5000000000000002E-4</v>
      </c>
      <c r="N11" s="26" t="s">
        <v>1542</v>
      </c>
      <c r="O11" s="26" t="s">
        <v>1542</v>
      </c>
    </row>
    <row r="12" spans="1:17" x14ac:dyDescent="0.25">
      <c r="B12" s="26" t="s">
        <v>1414</v>
      </c>
      <c r="C12" s="26" t="s">
        <v>1415</v>
      </c>
      <c r="D12" s="26" t="s">
        <v>1542</v>
      </c>
      <c r="E12" s="26" t="s">
        <v>1542</v>
      </c>
      <c r="F12" s="26" t="s">
        <v>1542</v>
      </c>
      <c r="G12" s="26" t="s">
        <v>1542</v>
      </c>
      <c r="H12" s="26" t="s">
        <v>1542</v>
      </c>
      <c r="I12" s="26" t="s">
        <v>1542</v>
      </c>
      <c r="J12" s="26" t="s">
        <v>1542</v>
      </c>
      <c r="K12" s="26" t="s">
        <v>1542</v>
      </c>
      <c r="L12" s="26">
        <v>-1.4806699999999999</v>
      </c>
      <c r="M12" s="26">
        <v>5.0000000000000002E-5</v>
      </c>
      <c r="N12" s="26">
        <v>-1.2107600000000001</v>
      </c>
      <c r="O12" s="26">
        <v>5.9999999999999995E-4</v>
      </c>
    </row>
    <row r="13" spans="1:17" x14ac:dyDescent="0.25">
      <c r="B13" s="26" t="s">
        <v>1416</v>
      </c>
      <c r="C13" s="26" t="s">
        <v>1417</v>
      </c>
      <c r="D13" s="26" t="s">
        <v>1542</v>
      </c>
      <c r="E13" s="26" t="s">
        <v>1542</v>
      </c>
      <c r="F13" s="26" t="s">
        <v>1542</v>
      </c>
      <c r="G13" s="26" t="s">
        <v>1542</v>
      </c>
      <c r="H13" s="26" t="s">
        <v>1542</v>
      </c>
      <c r="I13" s="26" t="s">
        <v>1542</v>
      </c>
      <c r="J13" s="26" t="s">
        <v>1542</v>
      </c>
      <c r="K13" s="26" t="s">
        <v>1542</v>
      </c>
      <c r="L13" s="26">
        <v>-1.4806699999999999</v>
      </c>
      <c r="M13" s="26">
        <v>5.0000000000000002E-5</v>
      </c>
      <c r="N13" s="26">
        <v>-1.2107600000000001</v>
      </c>
      <c r="O13" s="26">
        <v>5.9999999999999995E-4</v>
      </c>
    </row>
    <row r="14" spans="1:17" x14ac:dyDescent="0.25">
      <c r="A14" s="26" t="s">
        <v>1418</v>
      </c>
      <c r="B14" s="26" t="s">
        <v>1419</v>
      </c>
      <c r="C14" s="26" t="s">
        <v>1420</v>
      </c>
      <c r="D14" s="26" t="s">
        <v>1542</v>
      </c>
      <c r="E14" s="26" t="s">
        <v>1542</v>
      </c>
      <c r="F14" s="26">
        <v>1.19706</v>
      </c>
      <c r="G14" s="26">
        <v>5.0000000000000002E-5</v>
      </c>
      <c r="H14" s="26" t="s">
        <v>1542</v>
      </c>
      <c r="I14" s="26" t="s">
        <v>1542</v>
      </c>
      <c r="J14" s="26" t="s">
        <v>1542</v>
      </c>
      <c r="K14" s="26" t="s">
        <v>1542</v>
      </c>
      <c r="L14" s="26" t="s">
        <v>1542</v>
      </c>
      <c r="M14" s="26" t="s">
        <v>1542</v>
      </c>
      <c r="N14" s="26">
        <v>-1.9560599999999999</v>
      </c>
      <c r="O14" s="26">
        <v>1.4999999999999999E-4</v>
      </c>
    </row>
    <row r="15" spans="1:17" x14ac:dyDescent="0.25">
      <c r="B15" s="26" t="s">
        <v>1421</v>
      </c>
      <c r="C15" s="26" t="s">
        <v>1422</v>
      </c>
      <c r="D15" s="26" t="s">
        <v>1542</v>
      </c>
      <c r="E15" s="26" t="s">
        <v>1542</v>
      </c>
      <c r="F15" s="26" t="s">
        <v>1542</v>
      </c>
      <c r="G15" s="26" t="s">
        <v>1542</v>
      </c>
      <c r="H15" s="26">
        <v>-2.9423300000000001</v>
      </c>
      <c r="I15" s="26">
        <v>5.0000000000000002E-5</v>
      </c>
      <c r="J15" s="26">
        <v>-3.8458000000000001</v>
      </c>
      <c r="K15" s="26">
        <v>5.0000000000000002E-5</v>
      </c>
      <c r="L15" s="26">
        <v>-2.2288999999999999</v>
      </c>
      <c r="M15" s="26">
        <v>5.0000000000000002E-5</v>
      </c>
      <c r="N15" s="26">
        <v>-3.6211799999999998</v>
      </c>
      <c r="O15" s="26">
        <v>5.0000000000000002E-5</v>
      </c>
    </row>
    <row r="16" spans="1:17" x14ac:dyDescent="0.25">
      <c r="B16" s="26" t="s">
        <v>1423</v>
      </c>
      <c r="C16" s="26" t="s">
        <v>1424</v>
      </c>
      <c r="D16" s="26" t="s">
        <v>1542</v>
      </c>
      <c r="E16" s="26" t="s">
        <v>1542</v>
      </c>
      <c r="F16" s="26" t="s">
        <v>1542</v>
      </c>
      <c r="G16" s="26" t="s">
        <v>1542</v>
      </c>
      <c r="H16" s="26">
        <v>-4.9239899999999999</v>
      </c>
      <c r="I16" s="26">
        <v>5.0000000000000002E-5</v>
      </c>
      <c r="J16" s="26">
        <v>-4.9927099999999998</v>
      </c>
      <c r="K16" s="26">
        <v>5.0000000000000002E-5</v>
      </c>
      <c r="L16" s="26">
        <v>-1.65598</v>
      </c>
      <c r="M16" s="26">
        <v>3.8E-3</v>
      </c>
      <c r="N16" s="26">
        <v>-2.01091</v>
      </c>
      <c r="O16" s="26">
        <v>2.0999999999999999E-3</v>
      </c>
    </row>
    <row r="17" spans="1:15" x14ac:dyDescent="0.25">
      <c r="B17" s="26" t="s">
        <v>1425</v>
      </c>
      <c r="C17" s="26" t="s">
        <v>1426</v>
      </c>
      <c r="D17" s="26" t="s">
        <v>1542</v>
      </c>
      <c r="E17" s="26" t="s">
        <v>1542</v>
      </c>
      <c r="F17" s="26" t="s">
        <v>1542</v>
      </c>
      <c r="G17" s="26" t="s">
        <v>1542</v>
      </c>
      <c r="H17" s="26">
        <v>2.0912299999999999</v>
      </c>
      <c r="I17" s="26">
        <v>5.0000000000000002E-5</v>
      </c>
      <c r="J17" s="26" t="s">
        <v>1542</v>
      </c>
      <c r="K17" s="26" t="s">
        <v>1542</v>
      </c>
      <c r="L17" s="26">
        <v>-2.6515599999999999</v>
      </c>
      <c r="M17" s="26">
        <v>5.0000000000000002E-5</v>
      </c>
      <c r="N17" s="26">
        <v>-5.4365300000000003</v>
      </c>
      <c r="O17" s="26">
        <v>8.0000000000000004E-4</v>
      </c>
    </row>
    <row r="18" spans="1:15" x14ac:dyDescent="0.25">
      <c r="B18" s="26" t="s">
        <v>1427</v>
      </c>
      <c r="C18" s="26" t="s">
        <v>1428</v>
      </c>
      <c r="D18" s="26" t="s">
        <v>1542</v>
      </c>
      <c r="E18" s="26" t="s">
        <v>1542</v>
      </c>
      <c r="F18" s="26">
        <v>2.0838199999999998</v>
      </c>
      <c r="G18" s="26">
        <v>5.0000000000000002E-5</v>
      </c>
      <c r="H18" s="26">
        <v>-1.1253200000000001</v>
      </c>
      <c r="I18" s="26">
        <v>5.0000000000000002E-5</v>
      </c>
      <c r="J18" s="26" t="s">
        <v>1542</v>
      </c>
      <c r="K18" s="26" t="s">
        <v>1542</v>
      </c>
      <c r="L18" s="26" t="s">
        <v>1542</v>
      </c>
      <c r="M18" s="26" t="s">
        <v>1542</v>
      </c>
      <c r="N18" s="26" t="s">
        <v>1542</v>
      </c>
      <c r="O18" s="26" t="s">
        <v>1542</v>
      </c>
    </row>
    <row r="19" spans="1:15" x14ac:dyDescent="0.25">
      <c r="B19" s="26" t="s">
        <v>1429</v>
      </c>
      <c r="C19" s="26" t="s">
        <v>1420</v>
      </c>
      <c r="D19" s="26" t="s">
        <v>1542</v>
      </c>
      <c r="E19" s="26" t="s">
        <v>1542</v>
      </c>
      <c r="F19" s="26">
        <v>1.2044900000000001</v>
      </c>
      <c r="G19" s="26">
        <v>5.0000000000000002E-5</v>
      </c>
      <c r="H19" s="26" t="s">
        <v>1542</v>
      </c>
      <c r="I19" s="26" t="s">
        <v>1542</v>
      </c>
      <c r="J19" s="26">
        <v>1.6477599999999999</v>
      </c>
      <c r="K19" s="26">
        <v>5.0000000000000002E-5</v>
      </c>
      <c r="L19" s="26" t="s">
        <v>1542</v>
      </c>
      <c r="M19" s="26" t="s">
        <v>1542</v>
      </c>
      <c r="N19" s="26">
        <v>-1.8224800000000001</v>
      </c>
      <c r="O19" s="26">
        <v>5.0000000000000002E-5</v>
      </c>
    </row>
    <row r="20" spans="1:15" x14ac:dyDescent="0.25">
      <c r="B20" s="26" t="s">
        <v>1430</v>
      </c>
      <c r="C20" s="26" t="s">
        <v>1431</v>
      </c>
      <c r="D20" s="26" t="s">
        <v>1542</v>
      </c>
      <c r="E20" s="26" t="s">
        <v>1542</v>
      </c>
      <c r="F20" s="26" t="s">
        <v>1542</v>
      </c>
      <c r="G20" s="26" t="s">
        <v>1542</v>
      </c>
      <c r="H20" s="26">
        <v>-2.4019400000000002</v>
      </c>
      <c r="I20" s="26">
        <v>5.0000000000000002E-5</v>
      </c>
      <c r="J20" s="26">
        <v>-2.8579699999999999</v>
      </c>
      <c r="K20" s="26">
        <v>5.0000000000000002E-5</v>
      </c>
      <c r="L20" s="26">
        <v>-2.1316199999999998</v>
      </c>
      <c r="M20" s="26">
        <v>5.0000000000000002E-5</v>
      </c>
      <c r="N20" s="26">
        <v>-1.4286799999999999</v>
      </c>
      <c r="O20" s="26">
        <v>1.15E-3</v>
      </c>
    </row>
    <row r="21" spans="1:15" x14ac:dyDescent="0.25">
      <c r="B21" s="26" t="s">
        <v>1432</v>
      </c>
      <c r="C21" s="26" t="s">
        <v>1424</v>
      </c>
      <c r="D21" s="26" t="s">
        <v>1542</v>
      </c>
      <c r="E21" s="26" t="s">
        <v>1542</v>
      </c>
      <c r="F21" s="26" t="s">
        <v>1542</v>
      </c>
      <c r="G21" s="26" t="s">
        <v>1542</v>
      </c>
      <c r="H21" s="26">
        <v>-2.3609399999999998</v>
      </c>
      <c r="I21" s="26">
        <v>5.0000000000000002E-5</v>
      </c>
      <c r="J21" s="26" t="s">
        <v>1542</v>
      </c>
      <c r="K21" s="26" t="s">
        <v>1542</v>
      </c>
      <c r="L21" s="26">
        <v>-1.50227</v>
      </c>
      <c r="M21" s="26">
        <v>5.0000000000000002E-5</v>
      </c>
      <c r="N21" s="26">
        <v>-1.49299</v>
      </c>
      <c r="O21" s="26">
        <v>5.0000000000000002E-5</v>
      </c>
    </row>
    <row r="22" spans="1:15" x14ac:dyDescent="0.25">
      <c r="A22" s="26" t="s">
        <v>1433</v>
      </c>
      <c r="N22" s="26" t="s">
        <v>1542</v>
      </c>
      <c r="O22" s="26" t="s">
        <v>1542</v>
      </c>
    </row>
    <row r="23" spans="1:15" x14ac:dyDescent="0.25">
      <c r="A23" s="26" t="s">
        <v>1434</v>
      </c>
      <c r="B23" s="26" t="s">
        <v>1435</v>
      </c>
      <c r="C23" s="26" t="s">
        <v>1436</v>
      </c>
      <c r="D23" s="26" t="s">
        <v>1542</v>
      </c>
      <c r="E23" s="26" t="s">
        <v>1542</v>
      </c>
      <c r="F23" s="26" t="s">
        <v>1542</v>
      </c>
      <c r="G23" s="26" t="s">
        <v>1542</v>
      </c>
      <c r="H23" s="26" t="s">
        <v>1542</v>
      </c>
      <c r="I23" s="26" t="s">
        <v>1542</v>
      </c>
      <c r="J23" s="26" t="s">
        <v>1542</v>
      </c>
      <c r="K23" s="26" t="s">
        <v>1542</v>
      </c>
      <c r="L23" s="26" t="s">
        <v>1542</v>
      </c>
      <c r="M23" s="26" t="s">
        <v>1542</v>
      </c>
      <c r="N23" s="26">
        <v>-1.08555</v>
      </c>
      <c r="O23" s="26">
        <v>1.9499999999999999E-3</v>
      </c>
    </row>
    <row r="24" spans="1:15" x14ac:dyDescent="0.25">
      <c r="B24" s="26" t="s">
        <v>1437</v>
      </c>
      <c r="C24" s="26" t="s">
        <v>1438</v>
      </c>
      <c r="D24" s="26" t="s">
        <v>1542</v>
      </c>
      <c r="E24" s="26" t="s">
        <v>1542</v>
      </c>
      <c r="F24" s="26" t="s">
        <v>1542</v>
      </c>
      <c r="G24" s="26" t="s">
        <v>1542</v>
      </c>
      <c r="H24" s="26" t="s">
        <v>1542</v>
      </c>
      <c r="I24" s="26" t="s">
        <v>1542</v>
      </c>
      <c r="J24" s="26" t="s">
        <v>1542</v>
      </c>
      <c r="K24" s="26" t="s">
        <v>1542</v>
      </c>
      <c r="L24" s="26" t="s">
        <v>1542</v>
      </c>
      <c r="M24" s="26" t="s">
        <v>1542</v>
      </c>
      <c r="N24" s="26" t="s">
        <v>1542</v>
      </c>
      <c r="O24" s="26" t="s">
        <v>1542</v>
      </c>
    </row>
    <row r="25" spans="1:15" x14ac:dyDescent="0.25">
      <c r="B25" s="26" t="s">
        <v>1439</v>
      </c>
      <c r="C25" s="26" t="s">
        <v>1440</v>
      </c>
      <c r="D25" s="26">
        <v>-1.1514200000000001</v>
      </c>
      <c r="E25" s="26">
        <v>7.5000000000000002E-4</v>
      </c>
      <c r="F25" s="26">
        <v>-1.1618599999999999</v>
      </c>
      <c r="G25" s="26">
        <v>5.0000000000000002E-5</v>
      </c>
      <c r="H25" s="26">
        <v>-2.20696</v>
      </c>
      <c r="I25" s="26">
        <v>1E-4</v>
      </c>
      <c r="J25" s="26" t="s">
        <v>1542</v>
      </c>
      <c r="K25" s="26" t="s">
        <v>1542</v>
      </c>
      <c r="L25" s="26" t="s">
        <v>1542</v>
      </c>
      <c r="M25" s="26" t="s">
        <v>1542</v>
      </c>
      <c r="N25" s="26" t="s">
        <v>1542</v>
      </c>
      <c r="O25" s="26" t="s">
        <v>1542</v>
      </c>
    </row>
    <row r="26" spans="1:15" x14ac:dyDescent="0.25">
      <c r="B26" s="26" t="s">
        <v>1441</v>
      </c>
      <c r="C26" s="26" t="s">
        <v>1438</v>
      </c>
      <c r="D26" s="26" t="s">
        <v>1542</v>
      </c>
      <c r="E26" s="26" t="s">
        <v>1542</v>
      </c>
      <c r="F26" s="26" t="s">
        <v>1542</v>
      </c>
      <c r="G26" s="26" t="s">
        <v>1542</v>
      </c>
      <c r="H26" s="26" t="s">
        <v>1542</v>
      </c>
      <c r="I26" s="26" t="s">
        <v>1542</v>
      </c>
      <c r="J26" s="26" t="s">
        <v>1542</v>
      </c>
      <c r="K26" s="26" t="s">
        <v>1542</v>
      </c>
      <c r="L26" s="26">
        <v>-1.6976500000000001</v>
      </c>
      <c r="M26" s="26">
        <v>1.4999999999999999E-4</v>
      </c>
      <c r="N26" s="26">
        <v>-1.7001500000000001</v>
      </c>
      <c r="O26" s="26">
        <v>4.0000000000000002E-4</v>
      </c>
    </row>
    <row r="27" spans="1:15" x14ac:dyDescent="0.25">
      <c r="B27" s="26" t="s">
        <v>1442</v>
      </c>
      <c r="C27" s="26" t="s">
        <v>1440</v>
      </c>
      <c r="D27" s="26" t="s">
        <v>1542</v>
      </c>
      <c r="E27" s="26" t="s">
        <v>1542</v>
      </c>
      <c r="F27" s="26" t="s">
        <v>1542</v>
      </c>
      <c r="G27" s="26" t="s">
        <v>1542</v>
      </c>
      <c r="H27" s="26">
        <v>-1.2195</v>
      </c>
      <c r="I27" s="26">
        <v>5.9999999999999995E-4</v>
      </c>
      <c r="J27" s="26">
        <v>1.2081599999999999</v>
      </c>
      <c r="K27" s="26">
        <v>2.0000000000000001E-4</v>
      </c>
      <c r="L27" s="26" t="s">
        <v>1542</v>
      </c>
      <c r="M27" s="26" t="s">
        <v>1542</v>
      </c>
      <c r="N27" s="26" t="s">
        <v>1542</v>
      </c>
      <c r="O27" s="26" t="s">
        <v>1542</v>
      </c>
    </row>
    <row r="28" spans="1:15" x14ac:dyDescent="0.25">
      <c r="A28" s="26" t="s">
        <v>1443</v>
      </c>
      <c r="B28" s="26" t="s">
        <v>1444</v>
      </c>
      <c r="C28" s="26" t="s">
        <v>1445</v>
      </c>
      <c r="D28" s="26" t="s">
        <v>1542</v>
      </c>
      <c r="E28" s="26" t="s">
        <v>1542</v>
      </c>
      <c r="F28" s="26" t="s">
        <v>1542</v>
      </c>
      <c r="G28" s="26" t="s">
        <v>1542</v>
      </c>
      <c r="H28" s="26" t="s">
        <v>1542</v>
      </c>
      <c r="I28" s="26" t="s">
        <v>1542</v>
      </c>
      <c r="J28" s="26" t="s">
        <v>1542</v>
      </c>
      <c r="K28" s="26" t="s">
        <v>1542</v>
      </c>
      <c r="L28" s="26">
        <v>-1.31894</v>
      </c>
      <c r="M28" s="26">
        <v>5.0000000000000002E-5</v>
      </c>
      <c r="N28" s="26">
        <v>-1.8557300000000001</v>
      </c>
      <c r="O28" s="26">
        <v>5.0000000000000002E-5</v>
      </c>
    </row>
    <row r="29" spans="1:15" x14ac:dyDescent="0.25">
      <c r="B29" s="26" t="s">
        <v>1446</v>
      </c>
      <c r="C29" s="26" t="s">
        <v>1447</v>
      </c>
      <c r="D29" s="26" t="s">
        <v>1542</v>
      </c>
      <c r="E29" s="26" t="s">
        <v>1542</v>
      </c>
      <c r="F29" s="26" t="s">
        <v>1542</v>
      </c>
      <c r="G29" s="26" t="s">
        <v>1542</v>
      </c>
      <c r="H29" s="26" t="s">
        <v>1542</v>
      </c>
      <c r="I29" s="26" t="s">
        <v>1542</v>
      </c>
      <c r="J29" s="26" t="s">
        <v>1542</v>
      </c>
      <c r="K29" s="26" t="s">
        <v>1542</v>
      </c>
      <c r="L29" s="26">
        <v>1.3272900000000001</v>
      </c>
      <c r="M29" s="26">
        <v>1E-4</v>
      </c>
      <c r="N29" s="26">
        <v>1.5283599999999999</v>
      </c>
      <c r="O29" s="26">
        <v>5.0000000000000002E-5</v>
      </c>
    </row>
    <row r="30" spans="1:15" x14ac:dyDescent="0.25">
      <c r="B30" s="26" t="s">
        <v>1448</v>
      </c>
      <c r="C30" s="26" t="s">
        <v>1449</v>
      </c>
      <c r="D30" s="26" t="s">
        <v>1542</v>
      </c>
      <c r="E30" s="26" t="s">
        <v>1542</v>
      </c>
      <c r="F30" s="26" t="s">
        <v>1542</v>
      </c>
      <c r="G30" s="26" t="s">
        <v>1542</v>
      </c>
      <c r="H30" s="26" t="s">
        <v>1542</v>
      </c>
      <c r="I30" s="26" t="s">
        <v>1542</v>
      </c>
      <c r="J30" s="26" t="s">
        <v>1542</v>
      </c>
      <c r="K30" s="26" t="s">
        <v>1542</v>
      </c>
      <c r="L30" s="26" t="s">
        <v>1542</v>
      </c>
      <c r="M30" s="26" t="s">
        <v>1542</v>
      </c>
      <c r="N30" s="26">
        <v>-1.1412500000000001</v>
      </c>
      <c r="O30" s="26">
        <v>5.0000000000000002E-5</v>
      </c>
    </row>
    <row r="31" spans="1:15" x14ac:dyDescent="0.25">
      <c r="B31" s="26" t="s">
        <v>1450</v>
      </c>
      <c r="C31" s="26" t="s">
        <v>1451</v>
      </c>
      <c r="D31" s="26" t="s">
        <v>1542</v>
      </c>
      <c r="E31" s="26" t="s">
        <v>1542</v>
      </c>
      <c r="F31" s="26" t="s">
        <v>1542</v>
      </c>
      <c r="G31" s="26" t="s">
        <v>1542</v>
      </c>
      <c r="H31" s="26" t="s">
        <v>1542</v>
      </c>
      <c r="I31" s="26" t="s">
        <v>1542</v>
      </c>
      <c r="J31" s="26" t="s">
        <v>1542</v>
      </c>
      <c r="K31" s="26" t="s">
        <v>1542</v>
      </c>
      <c r="L31" s="26">
        <v>-1.26668</v>
      </c>
      <c r="M31" s="26">
        <v>5.0000000000000002E-5</v>
      </c>
      <c r="N31" s="26">
        <v>-1.51004</v>
      </c>
      <c r="O31" s="26">
        <v>5.0000000000000002E-5</v>
      </c>
    </row>
    <row r="32" spans="1:15" x14ac:dyDescent="0.25">
      <c r="B32" s="26" t="s">
        <v>1452</v>
      </c>
      <c r="C32" s="26" t="s">
        <v>1453</v>
      </c>
      <c r="D32" s="26" t="s">
        <v>1542</v>
      </c>
      <c r="E32" s="26" t="s">
        <v>1542</v>
      </c>
      <c r="F32" s="26" t="s">
        <v>1542</v>
      </c>
      <c r="G32" s="26" t="s">
        <v>1542</v>
      </c>
      <c r="H32" s="26" t="s">
        <v>1542</v>
      </c>
      <c r="I32" s="26" t="s">
        <v>1542</v>
      </c>
      <c r="J32" s="26" t="s">
        <v>1542</v>
      </c>
      <c r="K32" s="26" t="s">
        <v>1542</v>
      </c>
      <c r="L32" s="26" t="s">
        <v>1542</v>
      </c>
      <c r="M32" s="26" t="s">
        <v>1542</v>
      </c>
      <c r="N32" s="26">
        <v>1.48729</v>
      </c>
      <c r="O32" s="26">
        <v>1.1599999999999999E-2</v>
      </c>
    </row>
    <row r="33" spans="2:15" x14ac:dyDescent="0.25">
      <c r="B33" s="26" t="s">
        <v>1454</v>
      </c>
      <c r="C33" s="26" t="s">
        <v>1453</v>
      </c>
      <c r="D33" s="26" t="s">
        <v>1542</v>
      </c>
      <c r="E33" s="26" t="s">
        <v>1542</v>
      </c>
      <c r="F33" s="26" t="s">
        <v>1542</v>
      </c>
      <c r="G33" s="26" t="s">
        <v>1542</v>
      </c>
      <c r="H33" s="26" t="s">
        <v>1542</v>
      </c>
      <c r="I33" s="26" t="s">
        <v>1542</v>
      </c>
      <c r="J33" s="26" t="s">
        <v>1542</v>
      </c>
      <c r="K33" s="26" t="s">
        <v>1542</v>
      </c>
      <c r="L33" s="26">
        <v>-1.1553</v>
      </c>
      <c r="M33" s="26">
        <v>1E-4</v>
      </c>
      <c r="N33" s="26">
        <v>-1.3068599999999999</v>
      </c>
      <c r="O33" s="26">
        <v>5.0000000000000002E-5</v>
      </c>
    </row>
    <row r="34" spans="2:15" x14ac:dyDescent="0.25">
      <c r="B34" s="26" t="s">
        <v>1455</v>
      </c>
      <c r="C34" s="26" t="s">
        <v>1453</v>
      </c>
      <c r="D34" s="26" t="s">
        <v>1542</v>
      </c>
      <c r="E34" s="26" t="s">
        <v>1542</v>
      </c>
      <c r="F34" s="26" t="s">
        <v>1542</v>
      </c>
      <c r="G34" s="26" t="s">
        <v>1542</v>
      </c>
      <c r="H34" s="26" t="s">
        <v>1542</v>
      </c>
      <c r="I34" s="26" t="s">
        <v>1542</v>
      </c>
      <c r="J34" s="26" t="s">
        <v>1542</v>
      </c>
      <c r="K34" s="26" t="s">
        <v>1542</v>
      </c>
      <c r="L34" s="26">
        <v>-1.3785499999999999</v>
      </c>
      <c r="M34" s="26">
        <v>4.0499999999999998E-3</v>
      </c>
      <c r="N34" s="26">
        <v>-1.36714</v>
      </c>
      <c r="O34" s="26">
        <v>5.7999999999999996E-3</v>
      </c>
    </row>
    <row r="35" spans="2:15" x14ac:dyDescent="0.25">
      <c r="B35" s="26" t="s">
        <v>1456</v>
      </c>
      <c r="C35" s="26" t="s">
        <v>1457</v>
      </c>
      <c r="D35" s="26" t="s">
        <v>1542</v>
      </c>
      <c r="E35" s="26" t="s">
        <v>1542</v>
      </c>
      <c r="F35" s="26">
        <v>1.2948999999999999</v>
      </c>
      <c r="G35" s="26">
        <v>5.0000000000000002E-5</v>
      </c>
      <c r="H35" s="26" t="s">
        <v>1542</v>
      </c>
      <c r="I35" s="26" t="s">
        <v>1542</v>
      </c>
      <c r="J35" s="26" t="s">
        <v>1542</v>
      </c>
      <c r="K35" s="26" t="s">
        <v>1542</v>
      </c>
      <c r="L35" s="26">
        <v>-1.16988</v>
      </c>
      <c r="M35" s="26">
        <v>9.5499999999999995E-3</v>
      </c>
      <c r="N35" s="26" t="s">
        <v>1542</v>
      </c>
      <c r="O35" s="26" t="s">
        <v>1542</v>
      </c>
    </row>
    <row r="36" spans="2:15" x14ac:dyDescent="0.25">
      <c r="B36" s="26" t="s">
        <v>1458</v>
      </c>
      <c r="C36" s="26" t="s">
        <v>1459</v>
      </c>
      <c r="D36" s="26" t="s">
        <v>1542</v>
      </c>
      <c r="E36" s="26" t="s">
        <v>1542</v>
      </c>
      <c r="F36" s="26" t="s">
        <v>1542</v>
      </c>
      <c r="G36" s="26" t="s">
        <v>1542</v>
      </c>
      <c r="H36" s="26" t="s">
        <v>1542</v>
      </c>
      <c r="I36" s="26" t="s">
        <v>1542</v>
      </c>
      <c r="J36" s="26">
        <v>1.0821799999999999</v>
      </c>
      <c r="K36" s="26">
        <v>5.0000000000000002E-5</v>
      </c>
      <c r="L36" s="26">
        <v>1.2500500000000001</v>
      </c>
      <c r="M36" s="26">
        <v>5.0000000000000002E-5</v>
      </c>
      <c r="N36" s="26">
        <v>1.32894</v>
      </c>
      <c r="O36" s="26">
        <v>5.0000000000000002E-5</v>
      </c>
    </row>
    <row r="37" spans="2:15" x14ac:dyDescent="0.25">
      <c r="B37" s="26" t="s">
        <v>1460</v>
      </c>
      <c r="C37" s="26" t="s">
        <v>1461</v>
      </c>
      <c r="D37" s="26" t="s">
        <v>1542</v>
      </c>
      <c r="E37" s="26" t="s">
        <v>1542</v>
      </c>
      <c r="F37" s="26" t="s">
        <v>1542</v>
      </c>
      <c r="G37" s="26" t="s">
        <v>1542</v>
      </c>
      <c r="H37" s="26">
        <v>-1.2439100000000001</v>
      </c>
      <c r="I37" s="26">
        <v>5.0000000000000002E-5</v>
      </c>
      <c r="J37" s="26">
        <v>-1.49658</v>
      </c>
      <c r="K37" s="26">
        <v>5.0000000000000002E-5</v>
      </c>
      <c r="L37" s="26">
        <v>-1.7252400000000001</v>
      </c>
      <c r="M37" s="26">
        <v>5.0000000000000002E-5</v>
      </c>
      <c r="N37" s="26" t="s">
        <v>1542</v>
      </c>
      <c r="O37" s="26" t="s">
        <v>1542</v>
      </c>
    </row>
    <row r="38" spans="2:15" x14ac:dyDescent="0.25">
      <c r="B38" s="26" t="s">
        <v>1462</v>
      </c>
      <c r="C38" s="26" t="s">
        <v>1463</v>
      </c>
      <c r="D38" s="26" t="s">
        <v>1542</v>
      </c>
      <c r="E38" s="26" t="s">
        <v>1542</v>
      </c>
      <c r="F38" s="26" t="s">
        <v>1542</v>
      </c>
      <c r="G38" s="26" t="s">
        <v>1542</v>
      </c>
      <c r="H38" s="26">
        <v>1.3336300000000001</v>
      </c>
      <c r="I38" s="26">
        <v>8.4999999999999995E-4</v>
      </c>
      <c r="J38" s="26">
        <v>1.3425400000000001</v>
      </c>
      <c r="K38" s="26">
        <v>2.2499999999999998E-3</v>
      </c>
      <c r="L38" s="26" t="s">
        <v>1542</v>
      </c>
      <c r="M38" s="26" t="s">
        <v>1542</v>
      </c>
      <c r="N38" s="26" t="s">
        <v>1542</v>
      </c>
      <c r="O38" s="26" t="s">
        <v>1542</v>
      </c>
    </row>
    <row r="39" spans="2:15" x14ac:dyDescent="0.25">
      <c r="B39" s="26" t="s">
        <v>1464</v>
      </c>
      <c r="C39" s="26" t="s">
        <v>1465</v>
      </c>
      <c r="D39" s="26" t="s">
        <v>1542</v>
      </c>
      <c r="E39" s="26" t="s">
        <v>1542</v>
      </c>
      <c r="F39" s="26" t="s">
        <v>1542</v>
      </c>
      <c r="G39" s="26" t="s">
        <v>1542</v>
      </c>
      <c r="H39" s="26">
        <v>-1.2705299999999999</v>
      </c>
      <c r="I39" s="26">
        <v>5.0000000000000002E-5</v>
      </c>
      <c r="J39" s="26">
        <v>-2.03226</v>
      </c>
      <c r="K39" s="26">
        <v>5.0000000000000002E-5</v>
      </c>
      <c r="L39" s="26">
        <v>-1.9950600000000001</v>
      </c>
      <c r="M39" s="26">
        <v>5.0000000000000002E-5</v>
      </c>
      <c r="N39" s="26">
        <v>-2.0706899999999999</v>
      </c>
      <c r="O39" s="26">
        <v>5.0000000000000002E-5</v>
      </c>
    </row>
    <row r="40" spans="2:15" x14ac:dyDescent="0.25">
      <c r="B40" s="26" t="s">
        <v>1466</v>
      </c>
      <c r="C40" s="26" t="s">
        <v>1467</v>
      </c>
      <c r="D40" s="26" t="s">
        <v>1542</v>
      </c>
      <c r="E40" s="26" t="s">
        <v>1542</v>
      </c>
      <c r="F40" s="26" t="s">
        <v>1542</v>
      </c>
      <c r="G40" s="26" t="s">
        <v>1542</v>
      </c>
      <c r="H40" s="26" t="s">
        <v>1542</v>
      </c>
      <c r="I40" s="26" t="s">
        <v>1542</v>
      </c>
      <c r="J40" s="26" t="s">
        <v>1542</v>
      </c>
      <c r="K40" s="26" t="s">
        <v>1542</v>
      </c>
      <c r="L40" s="26" t="s">
        <v>1542</v>
      </c>
      <c r="M40" s="26" t="s">
        <v>1542</v>
      </c>
      <c r="N40" s="26">
        <v>1.25837</v>
      </c>
      <c r="O40" s="26">
        <v>5.0000000000000002E-5</v>
      </c>
    </row>
    <row r="41" spans="2:15" x14ac:dyDescent="0.25">
      <c r="B41" s="26" t="s">
        <v>1468</v>
      </c>
      <c r="C41" s="26" t="s">
        <v>1469</v>
      </c>
      <c r="D41" s="26" t="s">
        <v>1542</v>
      </c>
      <c r="E41" s="26" t="s">
        <v>1542</v>
      </c>
      <c r="F41" s="26" t="s">
        <v>1542</v>
      </c>
      <c r="G41" s="26" t="s">
        <v>1542</v>
      </c>
      <c r="H41" s="26" t="s">
        <v>1542</v>
      </c>
      <c r="I41" s="26" t="s">
        <v>1542</v>
      </c>
      <c r="J41" s="26" t="s">
        <v>1542</v>
      </c>
      <c r="K41" s="26" t="s">
        <v>1542</v>
      </c>
      <c r="L41" s="26" t="s">
        <v>1542</v>
      </c>
      <c r="M41" s="26" t="s">
        <v>1542</v>
      </c>
      <c r="N41" s="26">
        <v>1.06884</v>
      </c>
      <c r="O41" s="26">
        <v>2.7000000000000001E-3</v>
      </c>
    </row>
    <row r="42" spans="2:15" x14ac:dyDescent="0.25">
      <c r="B42" s="26" t="s">
        <v>1470</v>
      </c>
      <c r="C42" s="26" t="s">
        <v>1445</v>
      </c>
      <c r="D42" s="26" t="s">
        <v>1542</v>
      </c>
      <c r="E42" s="26" t="s">
        <v>1542</v>
      </c>
      <c r="F42" s="26" t="s">
        <v>1542</v>
      </c>
      <c r="G42" s="26" t="s">
        <v>1542</v>
      </c>
      <c r="H42" s="26" t="s">
        <v>1542</v>
      </c>
      <c r="I42" s="26" t="s">
        <v>1542</v>
      </c>
      <c r="J42" s="26" t="s">
        <v>1542</v>
      </c>
      <c r="K42" s="26" t="s">
        <v>1542</v>
      </c>
      <c r="L42" s="26">
        <v>-1.5859399999999999</v>
      </c>
      <c r="M42" s="26">
        <v>5.0000000000000002E-5</v>
      </c>
      <c r="N42" s="26">
        <v>-1.46332</v>
      </c>
      <c r="O42" s="26">
        <v>5.0000000000000002E-5</v>
      </c>
    </row>
    <row r="43" spans="2:15" x14ac:dyDescent="0.25">
      <c r="B43" s="26" t="s">
        <v>1471</v>
      </c>
      <c r="C43" s="26" t="s">
        <v>1472</v>
      </c>
      <c r="D43" s="26" t="s">
        <v>1542</v>
      </c>
      <c r="E43" s="26" t="s">
        <v>1542</v>
      </c>
      <c r="F43" s="26" t="s">
        <v>1542</v>
      </c>
      <c r="G43" s="26" t="s">
        <v>1542</v>
      </c>
      <c r="H43" s="26">
        <v>-1.01264</v>
      </c>
      <c r="I43" s="26">
        <v>5.0000000000000002E-5</v>
      </c>
      <c r="J43" s="26">
        <v>-2.2845900000000001</v>
      </c>
      <c r="K43" s="26">
        <v>5.0000000000000002E-5</v>
      </c>
      <c r="L43" s="26">
        <v>-2.6808700000000001</v>
      </c>
      <c r="M43" s="26">
        <v>5.0000000000000002E-5</v>
      </c>
      <c r="N43" s="26">
        <v>-2.1004</v>
      </c>
      <c r="O43" s="26">
        <v>5.0000000000000002E-5</v>
      </c>
    </row>
    <row r="44" spans="2:15" x14ac:dyDescent="0.25">
      <c r="B44" s="26" t="s">
        <v>1473</v>
      </c>
      <c r="C44" s="26" t="s">
        <v>1474</v>
      </c>
      <c r="D44" s="26" t="s">
        <v>1542</v>
      </c>
      <c r="E44" s="26" t="s">
        <v>1542</v>
      </c>
      <c r="F44" s="26" t="s">
        <v>1542</v>
      </c>
      <c r="G44" s="26" t="s">
        <v>1542</v>
      </c>
      <c r="H44" s="26">
        <v>1.5441</v>
      </c>
      <c r="I44" s="26">
        <v>5.0000000000000002E-5</v>
      </c>
      <c r="J44" s="26">
        <v>1.1547400000000001</v>
      </c>
      <c r="K44" s="26">
        <v>2.0999999999999999E-3</v>
      </c>
      <c r="L44" s="26" t="s">
        <v>1542</v>
      </c>
      <c r="M44" s="26" t="s">
        <v>1542</v>
      </c>
      <c r="N44" s="26" t="s">
        <v>1542</v>
      </c>
      <c r="O44" s="26" t="s">
        <v>1542</v>
      </c>
    </row>
    <row r="45" spans="2:15" x14ac:dyDescent="0.25">
      <c r="B45" s="26" t="s">
        <v>1475</v>
      </c>
      <c r="C45" s="26" t="s">
        <v>1476</v>
      </c>
      <c r="D45" s="26" t="s">
        <v>1542</v>
      </c>
      <c r="E45" s="26" t="s">
        <v>1542</v>
      </c>
      <c r="F45" s="26" t="s">
        <v>1542</v>
      </c>
      <c r="G45" s="26" t="s">
        <v>1542</v>
      </c>
      <c r="H45" s="26" t="s">
        <v>1542</v>
      </c>
      <c r="I45" s="26" t="s">
        <v>1542</v>
      </c>
      <c r="J45" s="26">
        <v>-2.0460199999999999</v>
      </c>
      <c r="K45" s="26">
        <v>1E-4</v>
      </c>
      <c r="L45" s="26">
        <v>-1.8744400000000001</v>
      </c>
      <c r="M45" s="26">
        <v>5.0000000000000002E-5</v>
      </c>
      <c r="N45" s="26">
        <v>-1.33934</v>
      </c>
      <c r="O45" s="26">
        <v>1E-4</v>
      </c>
    </row>
    <row r="46" spans="2:15" x14ac:dyDescent="0.25">
      <c r="B46" s="26" t="s">
        <v>1477</v>
      </c>
      <c r="C46" s="26" t="s">
        <v>1478</v>
      </c>
      <c r="D46" s="26" t="s">
        <v>1542</v>
      </c>
      <c r="E46" s="26" t="s">
        <v>1542</v>
      </c>
      <c r="F46" s="26" t="s">
        <v>1542</v>
      </c>
      <c r="G46" s="26" t="s">
        <v>1542</v>
      </c>
      <c r="H46" s="26" t="s">
        <v>1542</v>
      </c>
      <c r="I46" s="26" t="s">
        <v>1542</v>
      </c>
      <c r="J46" s="26">
        <v>-1.63744</v>
      </c>
      <c r="K46" s="26">
        <v>5.0000000000000002E-5</v>
      </c>
      <c r="L46" s="26">
        <v>-3.9083700000000001</v>
      </c>
      <c r="M46" s="26">
        <v>5.0000000000000002E-5</v>
      </c>
      <c r="N46" s="26">
        <v>-4.38415</v>
      </c>
      <c r="O46" s="26">
        <v>5.0000000000000002E-5</v>
      </c>
    </row>
    <row r="47" spans="2:15" x14ac:dyDescent="0.25">
      <c r="B47" s="26" t="s">
        <v>1479</v>
      </c>
      <c r="C47" s="26" t="s">
        <v>1480</v>
      </c>
      <c r="D47" s="26" t="s">
        <v>1542</v>
      </c>
      <c r="E47" s="26" t="s">
        <v>1542</v>
      </c>
      <c r="F47" s="26" t="s">
        <v>1542</v>
      </c>
      <c r="G47" s="26" t="s">
        <v>1542</v>
      </c>
      <c r="H47" s="26" t="s">
        <v>1542</v>
      </c>
      <c r="I47" s="26" t="s">
        <v>1542</v>
      </c>
      <c r="J47" s="26">
        <v>-1.3491200000000001</v>
      </c>
      <c r="K47" s="26">
        <v>5.0000000000000002E-5</v>
      </c>
      <c r="L47" s="26">
        <v>-2.0176599999999998</v>
      </c>
      <c r="M47" s="26">
        <v>5.0000000000000002E-5</v>
      </c>
      <c r="N47" s="26">
        <v>-2.0099200000000002</v>
      </c>
      <c r="O47" s="26">
        <v>5.0000000000000002E-5</v>
      </c>
    </row>
    <row r="48" spans="2:15" x14ac:dyDescent="0.25">
      <c r="B48" s="26" t="s">
        <v>1481</v>
      </c>
      <c r="C48" s="26" t="s">
        <v>1482</v>
      </c>
      <c r="D48" s="26" t="s">
        <v>1542</v>
      </c>
      <c r="E48" s="26" t="s">
        <v>1542</v>
      </c>
      <c r="F48" s="26" t="s">
        <v>1542</v>
      </c>
      <c r="G48" s="26" t="s">
        <v>1542</v>
      </c>
      <c r="H48" s="26" t="s">
        <v>1542</v>
      </c>
      <c r="I48" s="26" t="s">
        <v>1542</v>
      </c>
      <c r="J48" s="26" t="s">
        <v>1542</v>
      </c>
      <c r="K48" s="26" t="s">
        <v>1542</v>
      </c>
      <c r="L48" s="26">
        <v>-1.35205</v>
      </c>
      <c r="M48" s="26">
        <v>5.0000000000000002E-5</v>
      </c>
      <c r="N48" s="26" t="s">
        <v>1542</v>
      </c>
      <c r="O48" s="26" t="s">
        <v>1542</v>
      </c>
    </row>
    <row r="49" spans="2:15" x14ac:dyDescent="0.25">
      <c r="B49" s="26" t="s">
        <v>1483</v>
      </c>
      <c r="C49" s="26" t="s">
        <v>1484</v>
      </c>
      <c r="D49" s="26" t="s">
        <v>1542</v>
      </c>
      <c r="E49" s="26" t="s">
        <v>1542</v>
      </c>
      <c r="F49" s="26" t="s">
        <v>1542</v>
      </c>
      <c r="G49" s="26" t="s">
        <v>1542</v>
      </c>
      <c r="H49" s="26" t="s">
        <v>1542</v>
      </c>
      <c r="I49" s="26" t="s">
        <v>1542</v>
      </c>
      <c r="J49" s="26" t="s">
        <v>1542</v>
      </c>
      <c r="K49" s="26" t="s">
        <v>1542</v>
      </c>
      <c r="L49" s="26" t="s">
        <v>1542</v>
      </c>
      <c r="M49" s="26" t="s">
        <v>1542</v>
      </c>
      <c r="N49" s="26">
        <v>1.7173</v>
      </c>
      <c r="O49" s="26">
        <v>7.1999999999999998E-3</v>
      </c>
    </row>
    <row r="50" spans="2:15" x14ac:dyDescent="0.25">
      <c r="B50" s="26" t="s">
        <v>1485</v>
      </c>
      <c r="C50" s="26" t="s">
        <v>1486</v>
      </c>
      <c r="D50" s="26" t="s">
        <v>1542</v>
      </c>
      <c r="E50" s="26" t="s">
        <v>1542</v>
      </c>
      <c r="F50" s="26" t="s">
        <v>1542</v>
      </c>
      <c r="G50" s="26" t="s">
        <v>1542</v>
      </c>
      <c r="H50" s="26" t="s">
        <v>1542</v>
      </c>
      <c r="I50" s="26" t="s">
        <v>1542</v>
      </c>
      <c r="J50" s="26" t="s">
        <v>1542</v>
      </c>
      <c r="K50" s="26" t="s">
        <v>1542</v>
      </c>
      <c r="L50" s="26">
        <v>-1.08832</v>
      </c>
      <c r="M50" s="26">
        <v>6.9999999999999999E-4</v>
      </c>
      <c r="N50" s="26" t="s">
        <v>1542</v>
      </c>
      <c r="O50" s="26" t="s">
        <v>1542</v>
      </c>
    </row>
    <row r="51" spans="2:15" x14ac:dyDescent="0.25">
      <c r="B51" s="26" t="s">
        <v>1487</v>
      </c>
      <c r="C51" s="26" t="s">
        <v>1457</v>
      </c>
      <c r="D51" s="26" t="s">
        <v>1542</v>
      </c>
      <c r="E51" s="26" t="s">
        <v>1542</v>
      </c>
      <c r="F51" s="26" t="s">
        <v>1542</v>
      </c>
      <c r="G51" s="26" t="s">
        <v>1542</v>
      </c>
      <c r="H51" s="26" t="s">
        <v>1542</v>
      </c>
      <c r="I51" s="26" t="s">
        <v>1542</v>
      </c>
      <c r="J51" s="26" t="s">
        <v>1542</v>
      </c>
      <c r="K51" s="26" t="s">
        <v>1542</v>
      </c>
      <c r="L51" s="26">
        <v>-1.6751499999999999</v>
      </c>
      <c r="M51" s="26">
        <v>5.0000000000000002E-5</v>
      </c>
      <c r="N51" s="26">
        <v>-2.0190199999999998</v>
      </c>
      <c r="O51" s="26">
        <v>1E-4</v>
      </c>
    </row>
    <row r="52" spans="2:15" x14ac:dyDescent="0.25">
      <c r="B52" s="26" t="s">
        <v>1488</v>
      </c>
      <c r="C52" s="26" t="s">
        <v>1489</v>
      </c>
      <c r="D52" s="26" t="s">
        <v>1542</v>
      </c>
      <c r="E52" s="26" t="s">
        <v>1542</v>
      </c>
      <c r="F52" s="26" t="s">
        <v>1542</v>
      </c>
      <c r="G52" s="26" t="s">
        <v>1542</v>
      </c>
      <c r="H52" s="26" t="s">
        <v>1542</v>
      </c>
      <c r="I52" s="26" t="s">
        <v>1542</v>
      </c>
      <c r="J52" s="26">
        <v>2.1846000000000001</v>
      </c>
      <c r="K52" s="26">
        <v>5.0000000000000002E-5</v>
      </c>
      <c r="L52" s="26" t="s">
        <v>1542</v>
      </c>
      <c r="M52" s="26" t="s">
        <v>1542</v>
      </c>
      <c r="N52" s="26" t="s">
        <v>1542</v>
      </c>
      <c r="O52" s="26" t="s">
        <v>1542</v>
      </c>
    </row>
    <row r="53" spans="2:15" x14ac:dyDescent="0.25">
      <c r="B53" s="26" t="s">
        <v>1490</v>
      </c>
      <c r="C53" s="26" t="s">
        <v>1491</v>
      </c>
      <c r="D53" s="26" t="s">
        <v>1542</v>
      </c>
      <c r="E53" s="26" t="s">
        <v>1542</v>
      </c>
      <c r="F53" s="26" t="s">
        <v>1542</v>
      </c>
      <c r="G53" s="26" t="s">
        <v>1542</v>
      </c>
      <c r="H53" s="26" t="s">
        <v>1542</v>
      </c>
      <c r="I53" s="26" t="s">
        <v>1542</v>
      </c>
      <c r="J53" s="26" t="s">
        <v>1542</v>
      </c>
      <c r="K53" s="26" t="s">
        <v>1542</v>
      </c>
      <c r="L53" s="26" t="s">
        <v>1542</v>
      </c>
      <c r="M53" s="26" t="s">
        <v>1542</v>
      </c>
      <c r="N53" s="26">
        <v>-1.0498400000000001</v>
      </c>
      <c r="O53" s="26">
        <v>3.2499999999999999E-3</v>
      </c>
    </row>
    <row r="54" spans="2:15" x14ac:dyDescent="0.25">
      <c r="B54" s="26" t="s">
        <v>1492</v>
      </c>
      <c r="C54" s="26" t="s">
        <v>1493</v>
      </c>
      <c r="D54" s="26">
        <v>1.20201</v>
      </c>
      <c r="E54" s="26">
        <v>1E-4</v>
      </c>
      <c r="F54" s="26">
        <v>2.0258400000000001</v>
      </c>
      <c r="G54" s="26">
        <v>5.0000000000000002E-5</v>
      </c>
      <c r="H54" s="26" t="s">
        <v>1542</v>
      </c>
      <c r="I54" s="26" t="s">
        <v>1542</v>
      </c>
      <c r="J54" s="26">
        <v>-1.1320300000000001</v>
      </c>
      <c r="K54" s="26">
        <v>5.0000000000000002E-5</v>
      </c>
      <c r="L54" s="26">
        <v>-3.8500200000000002</v>
      </c>
      <c r="M54" s="26">
        <v>5.0000000000000002E-5</v>
      </c>
      <c r="N54" s="26">
        <v>-6.3231599999999997</v>
      </c>
      <c r="O54" s="26">
        <v>5.0000000000000002E-5</v>
      </c>
    </row>
    <row r="55" spans="2:15" x14ac:dyDescent="0.25">
      <c r="B55" s="26" t="s">
        <v>1494</v>
      </c>
      <c r="C55" s="26" t="s">
        <v>1495</v>
      </c>
      <c r="D55" s="26" t="s">
        <v>1542</v>
      </c>
      <c r="E55" s="26" t="s">
        <v>1542</v>
      </c>
      <c r="F55" s="26" t="s">
        <v>1542</v>
      </c>
      <c r="G55" s="26" t="s">
        <v>1542</v>
      </c>
      <c r="H55" s="26">
        <v>-1.0726199999999999</v>
      </c>
      <c r="I55" s="26">
        <v>5.0000000000000002E-5</v>
      </c>
      <c r="J55" s="26" t="s">
        <v>1542</v>
      </c>
      <c r="K55" s="26" t="s">
        <v>1542</v>
      </c>
      <c r="L55" s="26">
        <v>-2.5729799999999998</v>
      </c>
      <c r="M55" s="26">
        <v>5.0000000000000002E-5</v>
      </c>
      <c r="N55" s="26">
        <v>-2.18818</v>
      </c>
      <c r="O55" s="26">
        <v>5.0000000000000002E-5</v>
      </c>
    </row>
    <row r="56" spans="2:15" x14ac:dyDescent="0.25">
      <c r="B56" s="26" t="s">
        <v>1496</v>
      </c>
      <c r="C56" s="26" t="s">
        <v>1497</v>
      </c>
      <c r="D56" s="26" t="s">
        <v>1542</v>
      </c>
      <c r="E56" s="26" t="s">
        <v>1542</v>
      </c>
      <c r="F56" s="26" t="s">
        <v>1542</v>
      </c>
      <c r="G56" s="26" t="s">
        <v>1542</v>
      </c>
      <c r="H56" s="26" t="s">
        <v>1542</v>
      </c>
      <c r="I56" s="26" t="s">
        <v>1542</v>
      </c>
      <c r="J56" s="26" t="s">
        <v>1542</v>
      </c>
      <c r="K56" s="26" t="s">
        <v>1542</v>
      </c>
      <c r="L56" s="26">
        <v>-1.12974</v>
      </c>
      <c r="M56" s="26">
        <v>5.0000000000000002E-5</v>
      </c>
      <c r="N56" s="26">
        <v>-1.1539699999999999</v>
      </c>
      <c r="O56" s="26">
        <v>5.0000000000000002E-5</v>
      </c>
    </row>
    <row r="57" spans="2:15" x14ac:dyDescent="0.25">
      <c r="B57" s="26" t="s">
        <v>1498</v>
      </c>
      <c r="C57" s="26" t="s">
        <v>1499</v>
      </c>
      <c r="D57" s="26" t="s">
        <v>1542</v>
      </c>
      <c r="E57" s="26" t="s">
        <v>1542</v>
      </c>
      <c r="F57" s="26" t="s">
        <v>1542</v>
      </c>
      <c r="G57" s="26" t="s">
        <v>1542</v>
      </c>
      <c r="H57" s="26" t="s">
        <v>1542</v>
      </c>
      <c r="I57" s="26" t="s">
        <v>1542</v>
      </c>
      <c r="J57" s="26" t="s">
        <v>1542</v>
      </c>
      <c r="K57" s="26" t="s">
        <v>1542</v>
      </c>
      <c r="L57" s="26">
        <v>-3.5575800000000002</v>
      </c>
      <c r="M57" s="26">
        <v>5.0000000000000002E-5</v>
      </c>
      <c r="N57" s="26">
        <v>-3.09172</v>
      </c>
      <c r="O57" s="26">
        <v>5.0000000000000002E-5</v>
      </c>
    </row>
    <row r="58" spans="2:15" x14ac:dyDescent="0.25">
      <c r="B58" s="26" t="s">
        <v>1500</v>
      </c>
      <c r="C58" s="26" t="s">
        <v>1501</v>
      </c>
      <c r="D58" s="26" t="s">
        <v>1542</v>
      </c>
      <c r="E58" s="26" t="s">
        <v>1542</v>
      </c>
      <c r="F58" s="26" t="s">
        <v>1542</v>
      </c>
      <c r="G58" s="26" t="s">
        <v>1542</v>
      </c>
      <c r="H58" s="26" t="s">
        <v>1542</v>
      </c>
      <c r="I58" s="26" t="s">
        <v>1542</v>
      </c>
      <c r="J58" s="26">
        <v>1.0575000000000001</v>
      </c>
      <c r="K58" s="26">
        <v>5.0000000000000002E-5</v>
      </c>
      <c r="L58" s="26">
        <v>1.2813399999999999</v>
      </c>
      <c r="M58" s="26">
        <v>5.0000000000000002E-5</v>
      </c>
      <c r="N58" s="26">
        <v>1.05627</v>
      </c>
      <c r="O58" s="26">
        <v>5.8500000000000002E-3</v>
      </c>
    </row>
    <row r="59" spans="2:15" x14ac:dyDescent="0.25">
      <c r="B59" s="26" t="s">
        <v>1502</v>
      </c>
      <c r="C59" s="26" t="s">
        <v>1467</v>
      </c>
      <c r="D59" s="26" t="s">
        <v>1542</v>
      </c>
      <c r="E59" s="26" t="s">
        <v>1542</v>
      </c>
      <c r="F59" s="26" t="s">
        <v>1542</v>
      </c>
      <c r="G59" s="26" t="s">
        <v>1542</v>
      </c>
      <c r="H59" s="26">
        <v>-1.16564</v>
      </c>
      <c r="I59" s="26">
        <v>5.0000000000000002E-5</v>
      </c>
      <c r="J59" s="26" t="s">
        <v>1542</v>
      </c>
      <c r="K59" s="26" t="s">
        <v>1542</v>
      </c>
      <c r="L59" s="26" t="s">
        <v>1542</v>
      </c>
      <c r="M59" s="26" t="s">
        <v>1542</v>
      </c>
      <c r="N59" s="26" t="s">
        <v>1542</v>
      </c>
      <c r="O59" s="26" t="s">
        <v>1542</v>
      </c>
    </row>
    <row r="60" spans="2:15" x14ac:dyDescent="0.25">
      <c r="B60" s="26" t="s">
        <v>1503</v>
      </c>
      <c r="C60" s="26" t="s">
        <v>1504</v>
      </c>
      <c r="D60" s="26" t="s">
        <v>1542</v>
      </c>
      <c r="E60" s="26" t="s">
        <v>1542</v>
      </c>
      <c r="F60" s="26" t="s">
        <v>1542</v>
      </c>
      <c r="G60" s="26" t="s">
        <v>1542</v>
      </c>
      <c r="H60" s="26" t="s">
        <v>1542</v>
      </c>
      <c r="I60" s="26" t="s">
        <v>1542</v>
      </c>
      <c r="J60" s="26" t="s">
        <v>1542</v>
      </c>
      <c r="K60" s="26" t="s">
        <v>1542</v>
      </c>
      <c r="L60" s="26">
        <v>1.29695</v>
      </c>
      <c r="M60" s="26">
        <v>5.0000000000000002E-5</v>
      </c>
      <c r="N60" s="26">
        <v>1.4013</v>
      </c>
      <c r="O60" s="26">
        <v>5.0000000000000002E-5</v>
      </c>
    </row>
    <row r="61" spans="2:15" x14ac:dyDescent="0.25">
      <c r="B61" s="26" t="s">
        <v>1505</v>
      </c>
      <c r="C61" s="26" t="s">
        <v>1506</v>
      </c>
      <c r="D61" s="26" t="s">
        <v>1542</v>
      </c>
      <c r="E61" s="26" t="s">
        <v>1542</v>
      </c>
      <c r="F61" s="26" t="s">
        <v>1542</v>
      </c>
      <c r="G61" s="26" t="s">
        <v>1542</v>
      </c>
      <c r="H61" s="26" t="s">
        <v>1542</v>
      </c>
      <c r="I61" s="26" t="s">
        <v>1542</v>
      </c>
      <c r="J61" s="26" t="s">
        <v>1542</v>
      </c>
      <c r="K61" s="26" t="s">
        <v>1542</v>
      </c>
      <c r="L61" s="26" t="s">
        <v>1542</v>
      </c>
      <c r="M61" s="26" t="s">
        <v>1542</v>
      </c>
      <c r="N61" s="26">
        <v>-1.07751</v>
      </c>
      <c r="O61" s="26">
        <v>2.0000000000000001E-4</v>
      </c>
    </row>
    <row r="62" spans="2:15" x14ac:dyDescent="0.25">
      <c r="B62" s="26" t="s">
        <v>1507</v>
      </c>
      <c r="C62" s="26" t="s">
        <v>1508</v>
      </c>
      <c r="D62" s="26" t="s">
        <v>1542</v>
      </c>
      <c r="E62" s="26" t="s">
        <v>1542</v>
      </c>
      <c r="F62" s="26" t="s">
        <v>1542</v>
      </c>
      <c r="G62" s="26" t="s">
        <v>1542</v>
      </c>
      <c r="H62" s="26" t="s">
        <v>1542</v>
      </c>
      <c r="I62" s="26" t="s">
        <v>1542</v>
      </c>
      <c r="J62" s="26" t="s">
        <v>1542</v>
      </c>
      <c r="K62" s="26" t="s">
        <v>1542</v>
      </c>
      <c r="L62" s="26">
        <v>-1.22936</v>
      </c>
      <c r="M62" s="26">
        <v>5.0000000000000002E-5</v>
      </c>
      <c r="N62" s="26" t="s">
        <v>1542</v>
      </c>
      <c r="O62" s="26" t="s">
        <v>1542</v>
      </c>
    </row>
    <row r="63" spans="2:15" x14ac:dyDescent="0.25">
      <c r="B63" s="26" t="s">
        <v>1509</v>
      </c>
      <c r="C63" s="26" t="s">
        <v>1510</v>
      </c>
      <c r="D63" s="26" t="s">
        <v>1542</v>
      </c>
      <c r="E63" s="26" t="s">
        <v>1542</v>
      </c>
      <c r="F63" s="26" t="s">
        <v>1542</v>
      </c>
      <c r="G63" s="26" t="s">
        <v>1542</v>
      </c>
      <c r="H63" s="26" t="s">
        <v>1542</v>
      </c>
      <c r="I63" s="26" t="s">
        <v>1542</v>
      </c>
      <c r="J63" s="26" t="s">
        <v>1542</v>
      </c>
      <c r="K63" s="26" t="s">
        <v>1542</v>
      </c>
      <c r="L63" s="26">
        <v>-2.1603300000000001</v>
      </c>
      <c r="M63" s="26">
        <v>5.0000000000000002E-5</v>
      </c>
      <c r="N63" s="26">
        <v>-1.7955000000000001</v>
      </c>
      <c r="O63" s="26">
        <v>5.0000000000000002E-5</v>
      </c>
    </row>
    <row r="64" spans="2:15" x14ac:dyDescent="0.25">
      <c r="B64" s="26" t="s">
        <v>1511</v>
      </c>
      <c r="C64" s="26" t="s">
        <v>1453</v>
      </c>
      <c r="D64" s="26" t="s">
        <v>1542</v>
      </c>
      <c r="E64" s="26" t="s">
        <v>1542</v>
      </c>
      <c r="F64" s="26" t="s">
        <v>1542</v>
      </c>
      <c r="G64" s="26" t="s">
        <v>1542</v>
      </c>
      <c r="H64" s="26" t="s">
        <v>1542</v>
      </c>
      <c r="I64" s="26" t="s">
        <v>1542</v>
      </c>
      <c r="J64" s="26">
        <v>1.3244199999999999</v>
      </c>
      <c r="K64" s="26">
        <v>5.0000000000000002E-5</v>
      </c>
      <c r="L64" s="26" t="s">
        <v>1542</v>
      </c>
      <c r="M64" s="26" t="s">
        <v>1542</v>
      </c>
      <c r="N64" s="26" t="s">
        <v>1542</v>
      </c>
      <c r="O64" s="26" t="s">
        <v>1542</v>
      </c>
    </row>
    <row r="65" spans="1:15" x14ac:dyDescent="0.25">
      <c r="B65" s="26" t="s">
        <v>1512</v>
      </c>
      <c r="C65" s="26" t="s">
        <v>1513</v>
      </c>
      <c r="D65" s="26" t="s">
        <v>1542</v>
      </c>
      <c r="E65" s="26" t="s">
        <v>1542</v>
      </c>
      <c r="F65" s="26" t="s">
        <v>1542</v>
      </c>
      <c r="G65" s="26" t="s">
        <v>1542</v>
      </c>
      <c r="H65" s="26">
        <v>-1.15784</v>
      </c>
      <c r="I65" s="26">
        <v>5.0000000000000002E-5</v>
      </c>
      <c r="J65" s="26" t="s">
        <v>1542</v>
      </c>
      <c r="K65" s="26" t="s">
        <v>1542</v>
      </c>
      <c r="L65" s="26">
        <v>-1.8939699999999999</v>
      </c>
      <c r="M65" s="26">
        <v>5.0000000000000002E-5</v>
      </c>
      <c r="N65" s="26" t="s">
        <v>1542</v>
      </c>
      <c r="O65" s="26" t="s">
        <v>1542</v>
      </c>
    </row>
    <row r="66" spans="1:15" x14ac:dyDescent="0.25">
      <c r="B66" s="26" t="s">
        <v>1514</v>
      </c>
      <c r="C66" s="26" t="s">
        <v>1504</v>
      </c>
      <c r="D66" s="26" t="s">
        <v>1542</v>
      </c>
      <c r="E66" s="26" t="s">
        <v>1542</v>
      </c>
      <c r="F66" s="26">
        <v>1.1246700000000001</v>
      </c>
      <c r="G66" s="26">
        <v>5.0000000000000002E-5</v>
      </c>
      <c r="H66" s="26" t="s">
        <v>1542</v>
      </c>
      <c r="I66" s="26" t="s">
        <v>1542</v>
      </c>
      <c r="J66" s="26" t="s">
        <v>1542</v>
      </c>
      <c r="K66" s="26" t="s">
        <v>1542</v>
      </c>
      <c r="L66" s="26" t="s">
        <v>1542</v>
      </c>
      <c r="M66" s="26" t="s">
        <v>1542</v>
      </c>
      <c r="N66" s="26">
        <v>-1.0771500000000001</v>
      </c>
      <c r="O66" s="26">
        <v>5.0000000000000002E-5</v>
      </c>
    </row>
    <row r="67" spans="1:15" x14ac:dyDescent="0.25">
      <c r="B67" s="26" t="s">
        <v>1515</v>
      </c>
      <c r="C67" s="26" t="s">
        <v>1516</v>
      </c>
      <c r="D67" s="26" t="s">
        <v>1542</v>
      </c>
      <c r="E67" s="26" t="s">
        <v>1542</v>
      </c>
      <c r="F67" s="26" t="s">
        <v>1542</v>
      </c>
      <c r="G67" s="26" t="s">
        <v>1542</v>
      </c>
      <c r="H67" s="26" t="s">
        <v>1542</v>
      </c>
      <c r="I67" s="26" t="s">
        <v>1542</v>
      </c>
      <c r="J67" s="26">
        <v>-1.9870399999999999</v>
      </c>
      <c r="K67" s="26">
        <v>1E-4</v>
      </c>
      <c r="L67" s="26">
        <v>-2.2836500000000002</v>
      </c>
      <c r="M67" s="26">
        <v>5.0000000000000002E-5</v>
      </c>
      <c r="N67" s="26">
        <v>-3.9348700000000001</v>
      </c>
      <c r="O67" s="26">
        <v>5.0000000000000002E-5</v>
      </c>
    </row>
    <row r="68" spans="1:15" x14ac:dyDescent="0.25">
      <c r="B68" s="26" t="s">
        <v>1517</v>
      </c>
      <c r="C68" s="26" t="s">
        <v>1518</v>
      </c>
      <c r="D68" s="26" t="s">
        <v>1542</v>
      </c>
      <c r="E68" s="26" t="s">
        <v>1542</v>
      </c>
      <c r="F68" s="26" t="s">
        <v>1542</v>
      </c>
      <c r="G68" s="26" t="s">
        <v>1542</v>
      </c>
      <c r="H68" s="26" t="s">
        <v>1542</v>
      </c>
      <c r="I68" s="26" t="s">
        <v>1542</v>
      </c>
      <c r="J68" s="26">
        <v>-2.3716400000000002</v>
      </c>
      <c r="K68" s="26">
        <v>5.0000000000000002E-5</v>
      </c>
      <c r="L68" s="26">
        <v>-2.6274500000000001</v>
      </c>
      <c r="M68" s="26">
        <v>5.0000000000000002E-5</v>
      </c>
      <c r="N68" s="26">
        <v>-3.5379900000000002</v>
      </c>
      <c r="O68" s="26">
        <v>5.0000000000000002E-5</v>
      </c>
    </row>
    <row r="69" spans="1:15" x14ac:dyDescent="0.25">
      <c r="A69" s="26" t="s">
        <v>1519</v>
      </c>
      <c r="B69" s="26" t="s">
        <v>1520</v>
      </c>
      <c r="C69" s="26" t="s">
        <v>1521</v>
      </c>
      <c r="D69" s="26" t="s">
        <v>1542</v>
      </c>
      <c r="E69" s="26" t="s">
        <v>1542</v>
      </c>
      <c r="F69" s="26" t="s">
        <v>1542</v>
      </c>
      <c r="G69" s="26" t="s">
        <v>1542</v>
      </c>
      <c r="H69" s="26" t="s">
        <v>1542</v>
      </c>
      <c r="I69" s="26" t="s">
        <v>1542</v>
      </c>
      <c r="J69" s="26" t="s">
        <v>1542</v>
      </c>
      <c r="K69" s="26" t="s">
        <v>1542</v>
      </c>
      <c r="L69" s="26">
        <v>-1.46977</v>
      </c>
      <c r="M69" s="26">
        <v>5.0000000000000002E-5</v>
      </c>
      <c r="N69" s="26">
        <v>-1.32325</v>
      </c>
      <c r="O69" s="26">
        <v>5.0000000000000002E-5</v>
      </c>
    </row>
    <row r="70" spans="1:15" x14ac:dyDescent="0.25">
      <c r="B70" s="26" t="s">
        <v>1522</v>
      </c>
      <c r="C70" s="26" t="s">
        <v>1523</v>
      </c>
      <c r="D70" s="26" t="s">
        <v>1542</v>
      </c>
      <c r="E70" s="26" t="s">
        <v>1542</v>
      </c>
      <c r="F70" s="26" t="s">
        <v>1542</v>
      </c>
      <c r="G70" s="26" t="s">
        <v>1542</v>
      </c>
      <c r="H70" s="26" t="s">
        <v>1542</v>
      </c>
      <c r="I70" s="26" t="s">
        <v>1542</v>
      </c>
      <c r="J70" s="26" t="s">
        <v>1542</v>
      </c>
      <c r="K70" s="26" t="s">
        <v>1542</v>
      </c>
      <c r="L70" s="26">
        <v>-1.75712</v>
      </c>
      <c r="M70" s="26">
        <v>5.0000000000000002E-5</v>
      </c>
      <c r="N70" s="26">
        <v>-1.2254700000000001</v>
      </c>
      <c r="O70" s="26">
        <v>5.0000000000000002E-5</v>
      </c>
    </row>
    <row r="71" spans="1:15" x14ac:dyDescent="0.25">
      <c r="B71" s="26" t="s">
        <v>1524</v>
      </c>
      <c r="C71" s="26" t="s">
        <v>1525</v>
      </c>
      <c r="D71" s="26" t="s">
        <v>1542</v>
      </c>
      <c r="E71" s="26" t="s">
        <v>1542</v>
      </c>
      <c r="F71" s="26" t="s">
        <v>1542</v>
      </c>
      <c r="G71" s="26" t="s">
        <v>1542</v>
      </c>
      <c r="H71" s="26">
        <v>-1.06149</v>
      </c>
      <c r="I71" s="26">
        <v>5.1000000000000004E-3</v>
      </c>
      <c r="J71" s="26" t="s">
        <v>1542</v>
      </c>
      <c r="K71" s="26" t="s">
        <v>1542</v>
      </c>
      <c r="L71" s="26">
        <v>-1.21024</v>
      </c>
      <c r="M71" s="26">
        <v>1.2800000000000001E-2</v>
      </c>
      <c r="N71" s="26" t="s">
        <v>1542</v>
      </c>
      <c r="O71" s="26" t="s">
        <v>1542</v>
      </c>
    </row>
    <row r="72" spans="1:15" x14ac:dyDescent="0.25">
      <c r="B72" s="26" t="s">
        <v>1526</v>
      </c>
      <c r="C72" s="26" t="s">
        <v>1525</v>
      </c>
      <c r="D72" s="26" t="s">
        <v>1542</v>
      </c>
      <c r="E72" s="26" t="s">
        <v>1542</v>
      </c>
      <c r="F72" s="26" t="s">
        <v>1542</v>
      </c>
      <c r="G72" s="26" t="s">
        <v>1542</v>
      </c>
      <c r="H72" s="26">
        <v>-1.1510100000000001</v>
      </c>
      <c r="I72" s="26">
        <v>2.5000000000000001E-3</v>
      </c>
      <c r="J72" s="26">
        <v>-1.1149500000000001</v>
      </c>
      <c r="K72" s="26">
        <v>7.2500000000000004E-3</v>
      </c>
      <c r="L72" s="26">
        <v>-1.74996</v>
      </c>
      <c r="M72" s="26">
        <v>4.8500000000000001E-3</v>
      </c>
      <c r="N72" s="26" t="s">
        <v>1542</v>
      </c>
      <c r="O72" s="26" t="s">
        <v>1542</v>
      </c>
    </row>
    <row r="73" spans="1:15" x14ac:dyDescent="0.25">
      <c r="B73" s="26" t="s">
        <v>1527</v>
      </c>
      <c r="C73" s="26" t="s">
        <v>1528</v>
      </c>
      <c r="D73" s="26" t="s">
        <v>1542</v>
      </c>
      <c r="E73" s="26" t="s">
        <v>1542</v>
      </c>
      <c r="F73" s="26" t="s">
        <v>1542</v>
      </c>
      <c r="G73" s="26" t="s">
        <v>1542</v>
      </c>
      <c r="H73" s="26" t="s">
        <v>1542</v>
      </c>
      <c r="I73" s="26" t="s">
        <v>1542</v>
      </c>
      <c r="J73" s="26" t="s">
        <v>1542</v>
      </c>
      <c r="K73" s="26" t="s">
        <v>1542</v>
      </c>
      <c r="L73" s="26" t="s">
        <v>1542</v>
      </c>
      <c r="M73" s="26" t="s">
        <v>1542</v>
      </c>
      <c r="N73" s="26">
        <v>-1.1282000000000001</v>
      </c>
      <c r="O73" s="26">
        <v>5.0000000000000002E-5</v>
      </c>
    </row>
    <row r="74" spans="1:15" x14ac:dyDescent="0.25">
      <c r="A74" s="26" t="s">
        <v>1529</v>
      </c>
      <c r="B74" s="26" t="s">
        <v>1530</v>
      </c>
      <c r="C74" s="26" t="s">
        <v>1531</v>
      </c>
      <c r="D74" s="26" t="s">
        <v>1542</v>
      </c>
      <c r="E74" s="26" t="s">
        <v>1542</v>
      </c>
      <c r="F74" s="26" t="s">
        <v>1542</v>
      </c>
      <c r="G74" s="26" t="s">
        <v>1542</v>
      </c>
      <c r="H74" s="26">
        <v>1.11334</v>
      </c>
      <c r="I74" s="26">
        <v>5.0000000000000002E-5</v>
      </c>
      <c r="J74" s="26">
        <v>2.4799099999999998</v>
      </c>
      <c r="K74" s="26">
        <v>5.0000000000000002E-5</v>
      </c>
      <c r="L74" s="26" t="s">
        <v>1542</v>
      </c>
      <c r="M74" s="26" t="s">
        <v>1542</v>
      </c>
      <c r="N74" s="26" t="s">
        <v>1542</v>
      </c>
      <c r="O74" s="26" t="s">
        <v>1542</v>
      </c>
    </row>
    <row r="75" spans="1:15" x14ac:dyDescent="0.25">
      <c r="B75" s="26" t="s">
        <v>1532</v>
      </c>
      <c r="C75" s="26" t="s">
        <v>1533</v>
      </c>
      <c r="D75" s="26" t="s">
        <v>1542</v>
      </c>
      <c r="E75" s="26" t="s">
        <v>1542</v>
      </c>
      <c r="F75" s="26" t="s">
        <v>1542</v>
      </c>
      <c r="G75" s="26" t="s">
        <v>1542</v>
      </c>
      <c r="H75" s="26" t="s">
        <v>1542</v>
      </c>
      <c r="I75" s="26" t="s">
        <v>1542</v>
      </c>
      <c r="J75" s="26">
        <v>2.5853999999999999</v>
      </c>
      <c r="K75" s="26">
        <v>6.4999999999999997E-4</v>
      </c>
      <c r="L75" s="26" t="s">
        <v>1542</v>
      </c>
      <c r="M75" s="26" t="s">
        <v>1542</v>
      </c>
      <c r="N75" s="26">
        <v>1.6191500000000001</v>
      </c>
      <c r="O75" s="26">
        <v>7.1999999999999998E-3</v>
      </c>
    </row>
    <row r="77" spans="1:15" ht="13.5" x14ac:dyDescent="0.35">
      <c r="A77" s="26" t="s">
        <v>1541</v>
      </c>
      <c r="B77" s="27"/>
      <c r="C77" s="28"/>
      <c r="D77" s="27"/>
      <c r="E77" s="27"/>
      <c r="F77" s="27"/>
      <c r="G77" s="27"/>
    </row>
    <row r="78" spans="1:15" x14ac:dyDescent="0.25">
      <c r="A78" s="26" t="s">
        <v>1188</v>
      </c>
      <c r="B78" s="39"/>
      <c r="C78" s="28"/>
      <c r="D78" s="27"/>
      <c r="E78" s="27"/>
      <c r="F78" s="27"/>
      <c r="G78" s="27"/>
    </row>
  </sheetData>
  <mergeCells count="16">
    <mergeCell ref="P4:Q4"/>
    <mergeCell ref="D2:G2"/>
    <mergeCell ref="H2:K2"/>
    <mergeCell ref="L2:O2"/>
    <mergeCell ref="D4:E4"/>
    <mergeCell ref="F4:G4"/>
    <mergeCell ref="H4:I4"/>
    <mergeCell ref="J4:K4"/>
    <mergeCell ref="L4:M4"/>
    <mergeCell ref="N4:O4"/>
    <mergeCell ref="D3:E3"/>
    <mergeCell ref="F3:G3"/>
    <mergeCell ref="H3:I3"/>
    <mergeCell ref="J3:K3"/>
    <mergeCell ref="L3:M3"/>
    <mergeCell ref="N3:O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2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2'!OLE_LINK1</vt:lpstr>
      <vt:lpstr>'Table S2'!OLE_LINK11</vt:lpstr>
      <vt:lpstr>'Table S2'!OLE_LINK13</vt:lpstr>
      <vt:lpstr>'Table S2'!OLE_LINK15</vt:lpstr>
      <vt:lpstr>'Table S2'!OLE_LINK17</vt:lpstr>
      <vt:lpstr>'Table S2'!OLE_LINK19</vt:lpstr>
      <vt:lpstr>'Table S2'!OLE_LINK21</vt:lpstr>
      <vt:lpstr>'Table S2'!OLE_LINK23</vt:lpstr>
      <vt:lpstr>'Table S2'!OLE_LINK25</vt:lpstr>
      <vt:lpstr>'Table S2'!OLE_LINK27</vt:lpstr>
      <vt:lpstr>'Table S2'!OLE_LINK5</vt:lpstr>
      <vt:lpstr>'Table S2'!OLE_LINK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2T13:33:59Z</dcterms:modified>
</cp:coreProperties>
</file>